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2188" windowHeight="9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3" uniqueCount="56">
  <si>
    <t xml:space="preserve"> provenance</t>
  </si>
  <si>
    <t>Longitude</t>
  </si>
  <si>
    <t>Latitude</t>
  </si>
  <si>
    <t>FTW</t>
  </si>
  <si>
    <t>FV</t>
  </si>
  <si>
    <t>FSD</t>
  </si>
  <si>
    <t>FHD</t>
  </si>
  <si>
    <t>FVD</t>
  </si>
  <si>
    <t>PT</t>
  </si>
  <si>
    <t>FSD/FHD</t>
  </si>
  <si>
    <t>FSD/FVD</t>
  </si>
  <si>
    <t>FHD/FVD</t>
  </si>
  <si>
    <t>FTW/FVD</t>
  </si>
  <si>
    <t>JX</t>
  </si>
  <si>
    <t>NC</t>
  </si>
  <si>
    <t>YT</t>
  </si>
  <si>
    <t>HF</t>
  </si>
  <si>
    <t>SR</t>
  </si>
  <si>
    <t>YS</t>
  </si>
  <si>
    <t>YY</t>
  </si>
  <si>
    <t>YG</t>
  </si>
  <si>
    <t>DX</t>
  </si>
  <si>
    <t>WN</t>
  </si>
  <si>
    <t>PY</t>
  </si>
  <si>
    <t>DC</t>
  </si>
  <si>
    <t>PZ</t>
  </si>
  <si>
    <t>HK</t>
  </si>
  <si>
    <t>DA</t>
  </si>
  <si>
    <t>FX</t>
  </si>
  <si>
    <t>GA</t>
  </si>
  <si>
    <t>SG</t>
  </si>
  <si>
    <t>WZ</t>
  </si>
  <si>
    <t>TG</t>
  </si>
  <si>
    <t>YC</t>
  </si>
  <si>
    <t>ZS</t>
  </si>
  <si>
    <t>LP</t>
  </si>
  <si>
    <t>FL</t>
  </si>
  <si>
    <t>SL</t>
  </si>
  <si>
    <t>PX</t>
  </si>
  <si>
    <t>LX</t>
  </si>
  <si>
    <t>XY</t>
  </si>
  <si>
    <t>XJ</t>
  </si>
  <si>
    <t>YF</t>
  </si>
  <si>
    <t>JS</t>
  </si>
  <si>
    <t>WA</t>
  </si>
  <si>
    <t>YX</t>
  </si>
  <si>
    <t>NF</t>
  </si>
  <si>
    <t>LC</t>
  </si>
  <si>
    <t>XG</t>
  </si>
  <si>
    <t>ND</t>
  </si>
  <si>
    <t>SY</t>
  </si>
  <si>
    <t>NK</t>
  </si>
  <si>
    <t>DY</t>
  </si>
  <si>
    <t>DN</t>
  </si>
  <si>
    <t>AY</t>
  </si>
  <si>
    <t>XW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theme="1" tint="0.0499893185216834"/>
      <name val="Times New Roman"/>
      <charset val="134"/>
    </font>
    <font>
      <sz val="10"/>
      <color theme="1" tint="0.0499893185216834"/>
      <name val="Times New Roman"/>
      <charset val="134"/>
    </font>
    <font>
      <sz val="10"/>
      <color theme="1"/>
      <name val="Times New Roman"/>
      <charset val="134"/>
    </font>
    <font>
      <sz val="10"/>
      <color rgb="FF000000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5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5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177" fontId="0" fillId="0" borderId="1" xfId="0" applyNumberForma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7" fontId="6" fillId="0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177" fontId="5" fillId="0" borderId="1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71"/>
  <sheetViews>
    <sheetView tabSelected="1" workbookViewId="0">
      <selection activeCell="Q16" sqref="Q16"/>
    </sheetView>
  </sheetViews>
  <sheetFormatPr defaultColWidth="8.88888888888889" defaultRowHeight="14.4"/>
  <cols>
    <col min="1" max="1" width="15.2222222222222" style="2" customWidth="1"/>
    <col min="2" max="2" width="11" style="2" customWidth="1"/>
    <col min="3" max="3" width="8.88888888888889" style="2"/>
    <col min="4" max="9" width="8.88888888888889" style="3"/>
    <col min="10" max="10" width="10.2222222222222" style="3" customWidth="1"/>
    <col min="11" max="11" width="11" style="3" customWidth="1"/>
    <col min="12" max="12" width="10.3333333333333" style="3" customWidth="1"/>
    <col min="13" max="13" width="11.7777777777778" style="3" customWidth="1"/>
    <col min="14" max="16384" width="8.88888888888889" style="3"/>
  </cols>
  <sheetData>
    <row r="1" s="1" customFormat="1" ht="15.6" spans="1:13">
      <c r="A1" s="4" t="s">
        <v>0</v>
      </c>
      <c r="B1" s="4" t="s">
        <v>1</v>
      </c>
      <c r="C1" s="5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</row>
    <row r="2" spans="1:13">
      <c r="A2" s="7" t="s">
        <v>13</v>
      </c>
      <c r="B2" s="7">
        <v>116.036708333333</v>
      </c>
      <c r="C2" s="8">
        <v>28.4178611111111</v>
      </c>
      <c r="D2" s="9">
        <v>562.444444444443</v>
      </c>
      <c r="E2" s="9">
        <v>550</v>
      </c>
      <c r="F2" s="9">
        <v>9.90733333333334</v>
      </c>
      <c r="G2" s="9">
        <v>8.819</v>
      </c>
      <c r="H2" s="9">
        <v>9.43266666666667</v>
      </c>
      <c r="I2" s="9">
        <v>1.1</v>
      </c>
      <c r="J2" s="9">
        <v>1.12340779377858</v>
      </c>
      <c r="K2" s="9">
        <v>1.05032157749664</v>
      </c>
      <c r="L2" s="9">
        <v>0.934942398756096</v>
      </c>
      <c r="M2" s="12">
        <f t="shared" ref="M2:M36" si="0">D2/E2</f>
        <v>1.02262626262626</v>
      </c>
    </row>
    <row r="3" spans="1:13">
      <c r="A3" s="7" t="s">
        <v>13</v>
      </c>
      <c r="B3" s="7">
        <v>116.130047222222</v>
      </c>
      <c r="C3" s="8">
        <v>28.3930111111111</v>
      </c>
      <c r="D3" s="9">
        <v>545.88888888889</v>
      </c>
      <c r="E3" s="9">
        <v>533.333333333333</v>
      </c>
      <c r="F3" s="9">
        <v>9.51766666666667</v>
      </c>
      <c r="G3" s="9">
        <v>8.75566666666667</v>
      </c>
      <c r="H3" s="9">
        <v>9.32466666666667</v>
      </c>
      <c r="I3" s="9">
        <v>1.255</v>
      </c>
      <c r="J3" s="9">
        <v>1.08702935241939</v>
      </c>
      <c r="K3" s="9">
        <v>1.02069779080575</v>
      </c>
      <c r="L3" s="9">
        <v>0.938979051976836</v>
      </c>
      <c r="M3" s="12">
        <f t="shared" si="0"/>
        <v>1.02354166666667</v>
      </c>
    </row>
    <row r="4" spans="1:13">
      <c r="A4" s="7" t="s">
        <v>13</v>
      </c>
      <c r="B4" s="7">
        <v>116.178638888888</v>
      </c>
      <c r="C4" s="8">
        <v>28.4208805555555</v>
      </c>
      <c r="D4" s="9">
        <v>512.444444444443</v>
      </c>
      <c r="E4" s="9">
        <v>488.88888888889</v>
      </c>
      <c r="F4" s="9">
        <v>8.83166666666667</v>
      </c>
      <c r="G4" s="9">
        <v>8.26466666666667</v>
      </c>
      <c r="H4" s="9">
        <v>8.60433333333333</v>
      </c>
      <c r="I4" s="9">
        <v>1.28</v>
      </c>
      <c r="J4" s="9">
        <v>1.06860530773574</v>
      </c>
      <c r="K4" s="9">
        <v>1.02642079572309</v>
      </c>
      <c r="L4" s="9">
        <v>0.960523767094101</v>
      </c>
      <c r="M4" s="12">
        <f t="shared" si="0"/>
        <v>1.04818181818181</v>
      </c>
    </row>
    <row r="5" spans="1:13">
      <c r="A5" s="7" t="s">
        <v>13</v>
      </c>
      <c r="B5" s="7">
        <v>116.195130555555</v>
      </c>
      <c r="C5" s="10">
        <v>28.3660277777777</v>
      </c>
      <c r="D5" s="9">
        <v>522.88888888889</v>
      </c>
      <c r="E5" s="9">
        <v>497.777777777777</v>
      </c>
      <c r="F5" s="9">
        <v>8.96966666666667</v>
      </c>
      <c r="G5" s="9">
        <v>7.65566666666667</v>
      </c>
      <c r="H5" s="9">
        <v>8.73166666666667</v>
      </c>
      <c r="I5" s="9">
        <v>1.123</v>
      </c>
      <c r="J5" s="9">
        <v>1.17163756694388</v>
      </c>
      <c r="K5" s="9">
        <v>1.02725711013552</v>
      </c>
      <c r="L5" s="9">
        <v>0.876770376025959</v>
      </c>
      <c r="M5" s="12">
        <f t="shared" si="0"/>
        <v>1.05044642857143</v>
      </c>
    </row>
    <row r="6" spans="1:13">
      <c r="A6" s="7" t="s">
        <v>14</v>
      </c>
      <c r="B6" s="7">
        <v>115.781080555555</v>
      </c>
      <c r="C6" s="8">
        <v>28.7171638888888</v>
      </c>
      <c r="D6" s="9">
        <v>295.888888888889</v>
      </c>
      <c r="E6" s="9">
        <v>272.222222222222</v>
      </c>
      <c r="F6" s="9">
        <v>7.17766666666667</v>
      </c>
      <c r="G6" s="9">
        <v>6.62</v>
      </c>
      <c r="H6" s="9">
        <v>6.99133333333333</v>
      </c>
      <c r="I6" s="9">
        <v>0.605</v>
      </c>
      <c r="J6" s="9">
        <v>1.08423967774421</v>
      </c>
      <c r="K6" s="9">
        <v>1.02665204538953</v>
      </c>
      <c r="L6" s="9">
        <v>0.94688662153142</v>
      </c>
      <c r="M6" s="12">
        <f t="shared" si="0"/>
        <v>1.08693877551021</v>
      </c>
    </row>
    <row r="7" spans="1:13">
      <c r="A7" s="7" t="s">
        <v>14</v>
      </c>
      <c r="B7" s="7">
        <v>116.113180555555</v>
      </c>
      <c r="C7" s="8">
        <v>28.5400916666666</v>
      </c>
      <c r="D7" s="9">
        <v>482</v>
      </c>
      <c r="E7" s="9">
        <v>483.333333333333</v>
      </c>
      <c r="F7" s="9">
        <v>9.74166666666667</v>
      </c>
      <c r="G7" s="9">
        <v>8.92733333333334</v>
      </c>
      <c r="H7" s="9">
        <v>9.35333333333333</v>
      </c>
      <c r="I7" s="9">
        <v>0.864</v>
      </c>
      <c r="J7" s="9">
        <v>1.09121798222687</v>
      </c>
      <c r="K7" s="9">
        <v>1.04151817533856</v>
      </c>
      <c r="L7" s="9">
        <v>0.954454739843194</v>
      </c>
      <c r="M7" s="12">
        <f t="shared" si="0"/>
        <v>0.997241379310346</v>
      </c>
    </row>
    <row r="8" spans="1:13">
      <c r="A8" s="7" t="s">
        <v>14</v>
      </c>
      <c r="B8" s="7">
        <v>116.136311111111</v>
      </c>
      <c r="C8" s="8">
        <v>28.5453944444444</v>
      </c>
      <c r="D8" s="9">
        <v>499</v>
      </c>
      <c r="E8" s="9">
        <v>455.555555555557</v>
      </c>
      <c r="F8" s="9">
        <v>9.345</v>
      </c>
      <c r="G8" s="9">
        <v>8.36633333333334</v>
      </c>
      <c r="H8" s="9">
        <v>8.882</v>
      </c>
      <c r="I8" s="9">
        <v>0.649</v>
      </c>
      <c r="J8" s="9">
        <v>1.11697677198295</v>
      </c>
      <c r="K8" s="9">
        <v>1.05212789912182</v>
      </c>
      <c r="L8" s="9">
        <v>0.941942505441718</v>
      </c>
      <c r="M8" s="12">
        <f t="shared" si="0"/>
        <v>1.09536585365853</v>
      </c>
    </row>
    <row r="9" spans="1:13">
      <c r="A9" s="7" t="s">
        <v>15</v>
      </c>
      <c r="B9" s="7">
        <v>117.187030555555</v>
      </c>
      <c r="C9" s="8">
        <v>28.2802833333333</v>
      </c>
      <c r="D9" s="9">
        <v>431.777777777777</v>
      </c>
      <c r="E9" s="9">
        <v>411.11111111111</v>
      </c>
      <c r="F9" s="9">
        <v>8.47966666666666</v>
      </c>
      <c r="G9" s="9">
        <v>7.634</v>
      </c>
      <c r="H9" s="9">
        <v>8.07233333333333</v>
      </c>
      <c r="I9" s="9">
        <v>1.021</v>
      </c>
      <c r="J9" s="9">
        <v>1.11077635141036</v>
      </c>
      <c r="K9" s="9">
        <v>1.05046042036586</v>
      </c>
      <c r="L9" s="9">
        <v>0.945699302143123</v>
      </c>
      <c r="M9" s="12">
        <f t="shared" si="0"/>
        <v>1.05027027027027</v>
      </c>
    </row>
    <row r="10" spans="1:13">
      <c r="A10" s="7" t="s">
        <v>15</v>
      </c>
      <c r="B10" s="7">
        <v>117.220527777777</v>
      </c>
      <c r="C10" s="8">
        <v>28.2761583333333</v>
      </c>
      <c r="D10" s="9">
        <v>460.88888888889</v>
      </c>
      <c r="E10" s="9">
        <v>433.333333333333</v>
      </c>
      <c r="F10" s="9">
        <v>9.086</v>
      </c>
      <c r="G10" s="9">
        <v>8.31833333333333</v>
      </c>
      <c r="H10" s="9">
        <v>8.393</v>
      </c>
      <c r="I10" s="9">
        <v>1.083</v>
      </c>
      <c r="J10" s="9">
        <v>1.09228611500701</v>
      </c>
      <c r="K10" s="9">
        <v>1.08256880733945</v>
      </c>
      <c r="L10" s="9">
        <v>0.991103697525715</v>
      </c>
      <c r="M10" s="12">
        <f t="shared" si="0"/>
        <v>1.06358974358975</v>
      </c>
    </row>
    <row r="11" spans="1:13">
      <c r="A11" s="7" t="s">
        <v>15</v>
      </c>
      <c r="B11" s="7">
        <v>116.913555555555</v>
      </c>
      <c r="C11" s="8">
        <v>28.2511222222222</v>
      </c>
      <c r="D11" s="9">
        <v>542.88888888889</v>
      </c>
      <c r="E11" s="9">
        <v>511.11111111111</v>
      </c>
      <c r="F11" s="9">
        <v>9.17</v>
      </c>
      <c r="G11" s="9">
        <v>8.323</v>
      </c>
      <c r="H11" s="9">
        <v>8.90133333333333</v>
      </c>
      <c r="I11" s="9">
        <v>0.949</v>
      </c>
      <c r="J11" s="9">
        <v>1.10176619007569</v>
      </c>
      <c r="K11" s="9">
        <v>1.03018274415818</v>
      </c>
      <c r="L11" s="9">
        <v>0.935028460155782</v>
      </c>
      <c r="M11" s="12">
        <f t="shared" si="0"/>
        <v>1.06217391304348</v>
      </c>
    </row>
    <row r="12" spans="1:13">
      <c r="A12" s="7" t="s">
        <v>16</v>
      </c>
      <c r="B12" s="7">
        <v>117.530313888888</v>
      </c>
      <c r="C12" s="8">
        <v>28.4938833333333</v>
      </c>
      <c r="D12" s="9">
        <v>423</v>
      </c>
      <c r="E12" s="9">
        <v>400</v>
      </c>
      <c r="F12" s="9">
        <v>8.407</v>
      </c>
      <c r="G12" s="9">
        <v>7.69827586206897</v>
      </c>
      <c r="H12" s="9">
        <v>8.69333333333333</v>
      </c>
      <c r="I12" s="9">
        <v>1.251</v>
      </c>
      <c r="J12" s="9">
        <v>1.0920627099664</v>
      </c>
      <c r="K12" s="9">
        <v>0.967062883435583</v>
      </c>
      <c r="L12" s="9">
        <v>0.885537867569284</v>
      </c>
      <c r="M12" s="12">
        <f t="shared" si="0"/>
        <v>1.0575</v>
      </c>
    </row>
    <row r="13" spans="1:13">
      <c r="A13" s="7" t="s">
        <v>16</v>
      </c>
      <c r="B13" s="7">
        <v>117.582005555555</v>
      </c>
      <c r="C13" s="8">
        <v>28.5015722222222</v>
      </c>
      <c r="D13" s="9">
        <v>598.555555555557</v>
      </c>
      <c r="E13" s="9">
        <v>577.777777777777</v>
      </c>
      <c r="F13" s="9">
        <v>9.48033333333333</v>
      </c>
      <c r="G13" s="9">
        <v>8.721</v>
      </c>
      <c r="H13" s="9">
        <v>9.08766666666667</v>
      </c>
      <c r="I13" s="9">
        <v>1.288</v>
      </c>
      <c r="J13" s="9">
        <v>1.08706952566602</v>
      </c>
      <c r="K13" s="9">
        <v>1.04320874445219</v>
      </c>
      <c r="L13" s="9">
        <v>0.959652275978432</v>
      </c>
      <c r="M13" s="12">
        <f t="shared" si="0"/>
        <v>1.03596153846154</v>
      </c>
    </row>
    <row r="14" spans="1:13">
      <c r="A14" s="7" t="s">
        <v>16</v>
      </c>
      <c r="B14" s="7">
        <v>117.592711111111</v>
      </c>
      <c r="C14" s="8">
        <v>28.3659722222222</v>
      </c>
      <c r="D14" s="9">
        <v>517.666666666667</v>
      </c>
      <c r="E14" s="9">
        <v>500</v>
      </c>
      <c r="F14" s="9">
        <v>8.802</v>
      </c>
      <c r="G14" s="9">
        <v>7.93566666666667</v>
      </c>
      <c r="H14" s="9">
        <v>8.26366666666667</v>
      </c>
      <c r="I14" s="9">
        <v>0.966</v>
      </c>
      <c r="J14" s="9">
        <v>1.10916957197463</v>
      </c>
      <c r="K14" s="9">
        <v>1.06514460893066</v>
      </c>
      <c r="L14" s="9">
        <v>0.960308176354322</v>
      </c>
      <c r="M14" s="12">
        <f t="shared" si="0"/>
        <v>1.03533333333333</v>
      </c>
    </row>
    <row r="15" spans="1:13">
      <c r="A15" s="7" t="s">
        <v>17</v>
      </c>
      <c r="B15" s="7">
        <v>117.838661111111</v>
      </c>
      <c r="C15" s="8">
        <v>28.3514388888888</v>
      </c>
      <c r="D15" s="9">
        <v>602.666666666667</v>
      </c>
      <c r="E15" s="9">
        <v>563.333333333333</v>
      </c>
      <c r="F15" s="9">
        <v>9.91033333333333</v>
      </c>
      <c r="G15" s="9">
        <v>9.08466666666667</v>
      </c>
      <c r="H15" s="9">
        <v>9.307</v>
      </c>
      <c r="I15" s="9">
        <v>1.207</v>
      </c>
      <c r="J15" s="9">
        <v>1.09088574154253</v>
      </c>
      <c r="K15" s="9">
        <v>1.06482575838974</v>
      </c>
      <c r="L15" s="9">
        <v>0.976111170803338</v>
      </c>
      <c r="M15" s="12">
        <f t="shared" si="0"/>
        <v>1.0698224852071</v>
      </c>
    </row>
    <row r="16" spans="1:13">
      <c r="A16" s="7" t="s">
        <v>17</v>
      </c>
      <c r="B16" s="7">
        <v>117.956488888888</v>
      </c>
      <c r="C16" s="8">
        <v>28.4183333333333</v>
      </c>
      <c r="D16" s="9">
        <v>525.88888888889</v>
      </c>
      <c r="E16" s="9">
        <v>505.555555555557</v>
      </c>
      <c r="F16" s="9">
        <v>9.547</v>
      </c>
      <c r="G16" s="9">
        <v>8.96066666666667</v>
      </c>
      <c r="H16" s="9">
        <v>9.03033333333333</v>
      </c>
      <c r="I16" s="9">
        <v>1.3</v>
      </c>
      <c r="J16" s="9">
        <v>1.06543411948516</v>
      </c>
      <c r="K16" s="9">
        <v>1.05721457310546</v>
      </c>
      <c r="L16" s="9">
        <v>0.992285260787716</v>
      </c>
      <c r="M16" s="12">
        <f t="shared" si="0"/>
        <v>1.04021978021978</v>
      </c>
    </row>
    <row r="17" spans="1:13">
      <c r="A17" s="7" t="s">
        <v>17</v>
      </c>
      <c r="B17" s="7">
        <v>118.117711111111</v>
      </c>
      <c r="C17" s="8">
        <v>28.5345083333333</v>
      </c>
      <c r="D17" s="9">
        <v>517.444444444443</v>
      </c>
      <c r="E17" s="9">
        <v>504.444444444443</v>
      </c>
      <c r="F17" s="9">
        <v>9.42166666666667</v>
      </c>
      <c r="G17" s="9">
        <v>8.50666666666667</v>
      </c>
      <c r="H17" s="9">
        <v>9.29966666666667</v>
      </c>
      <c r="I17" s="9">
        <v>1.342</v>
      </c>
      <c r="J17" s="9">
        <v>1.10756269592476</v>
      </c>
      <c r="K17" s="9">
        <v>1.01311874977598</v>
      </c>
      <c r="L17" s="9">
        <v>0.914728126456145</v>
      </c>
      <c r="M17" s="12">
        <f t="shared" si="0"/>
        <v>1.02577092511013</v>
      </c>
    </row>
    <row r="18" spans="1:13">
      <c r="A18" s="7" t="s">
        <v>17</v>
      </c>
      <c r="B18" s="7">
        <v>117.838661111111</v>
      </c>
      <c r="C18" s="8">
        <v>28.3514388888888</v>
      </c>
      <c r="D18" s="9">
        <v>548.444444444443</v>
      </c>
      <c r="E18" s="9">
        <v>518.88888888889</v>
      </c>
      <c r="F18" s="9">
        <v>9.439</v>
      </c>
      <c r="G18" s="9">
        <v>9.085</v>
      </c>
      <c r="H18" s="9">
        <v>9.30833333333333</v>
      </c>
      <c r="I18" s="9">
        <v>1.108</v>
      </c>
      <c r="J18" s="9">
        <v>1.03896532746285</v>
      </c>
      <c r="K18" s="9">
        <v>1.0140376007162</v>
      </c>
      <c r="L18" s="9">
        <v>0.976007162041182</v>
      </c>
      <c r="M18" s="12">
        <f t="shared" si="0"/>
        <v>1.05695931477516</v>
      </c>
    </row>
    <row r="19" spans="1:13">
      <c r="A19" s="7" t="s">
        <v>18</v>
      </c>
      <c r="B19" s="7">
        <v>118.270213888888</v>
      </c>
      <c r="C19" s="8">
        <v>28.8138472222222</v>
      </c>
      <c r="D19" s="9">
        <v>581.333333333333</v>
      </c>
      <c r="E19" s="9">
        <v>561.11111111111</v>
      </c>
      <c r="F19" s="9">
        <v>9.501</v>
      </c>
      <c r="G19" s="9">
        <v>9.133</v>
      </c>
      <c r="H19" s="9">
        <v>9.613</v>
      </c>
      <c r="I19" s="9">
        <v>1.541</v>
      </c>
      <c r="J19" s="9">
        <v>1.04029344136647</v>
      </c>
      <c r="K19" s="9">
        <v>0.988349110579424</v>
      </c>
      <c r="L19" s="9">
        <v>0.950067616768959</v>
      </c>
      <c r="M19" s="12">
        <f t="shared" si="0"/>
        <v>1.0360396039604</v>
      </c>
    </row>
    <row r="20" spans="1:13">
      <c r="A20" s="7" t="s">
        <v>18</v>
      </c>
      <c r="B20" s="7">
        <v>118.287336111111</v>
      </c>
      <c r="C20" s="11">
        <v>28.7869111111111</v>
      </c>
      <c r="D20" s="9">
        <v>550</v>
      </c>
      <c r="E20" s="9">
        <v>528.88888888889</v>
      </c>
      <c r="F20" s="9">
        <v>9.577</v>
      </c>
      <c r="G20" s="9">
        <v>8.92843333333333</v>
      </c>
      <c r="H20" s="9">
        <v>9.76172413793103</v>
      </c>
      <c r="I20" s="9">
        <v>1.413</v>
      </c>
      <c r="J20" s="9">
        <v>1.07264059017446</v>
      </c>
      <c r="K20" s="9">
        <v>0.981076689392067</v>
      </c>
      <c r="L20" s="9">
        <v>0.914636923475456</v>
      </c>
      <c r="M20" s="12">
        <f t="shared" si="0"/>
        <v>1.03991596638655</v>
      </c>
    </row>
    <row r="21" spans="1:13">
      <c r="A21" s="7" t="s">
        <v>18</v>
      </c>
      <c r="B21" s="7">
        <v>118.386369444444</v>
      </c>
      <c r="C21" s="8">
        <v>28.5760111111111</v>
      </c>
      <c r="D21" s="9">
        <v>418.444444444443</v>
      </c>
      <c r="E21" s="9">
        <v>407.777777777777</v>
      </c>
      <c r="F21" s="9">
        <v>8.97033333333334</v>
      </c>
      <c r="G21" s="9">
        <v>8.44786666666667</v>
      </c>
      <c r="H21" s="9">
        <v>9.46233333333333</v>
      </c>
      <c r="I21" s="9">
        <v>1.306</v>
      </c>
      <c r="J21" s="9">
        <v>1.06184598873088</v>
      </c>
      <c r="K21" s="9">
        <v>0.948004368196711</v>
      </c>
      <c r="L21" s="9">
        <v>0.892788952689612</v>
      </c>
      <c r="M21" s="12">
        <f t="shared" si="0"/>
        <v>1.02615803814714</v>
      </c>
    </row>
    <row r="22" spans="1:13">
      <c r="A22" s="7" t="s">
        <v>19</v>
      </c>
      <c r="B22" s="7">
        <v>117.436561111111</v>
      </c>
      <c r="C22" s="11">
        <v>28.3952388888888</v>
      </c>
      <c r="D22" s="9">
        <v>440.222222222223</v>
      </c>
      <c r="E22" s="9">
        <v>427.777777777777</v>
      </c>
      <c r="F22" s="9">
        <v>8.63166666666666</v>
      </c>
      <c r="G22" s="9">
        <v>7.99533333333333</v>
      </c>
      <c r="H22" s="9">
        <v>8.56</v>
      </c>
      <c r="I22" s="9">
        <v>0.563</v>
      </c>
      <c r="J22" s="9">
        <v>1.07958809305428</v>
      </c>
      <c r="K22" s="9">
        <v>1.0083722741433</v>
      </c>
      <c r="L22" s="9">
        <v>0.934034267912772</v>
      </c>
      <c r="M22" s="12">
        <f t="shared" si="0"/>
        <v>1.02909090909091</v>
      </c>
    </row>
    <row r="23" spans="1:13">
      <c r="A23" s="7" t="s">
        <v>19</v>
      </c>
      <c r="B23" s="7">
        <v>117.415658333333</v>
      </c>
      <c r="C23" s="8">
        <v>28.3944583333333</v>
      </c>
      <c r="D23" s="9">
        <v>618.333333333333</v>
      </c>
      <c r="E23" s="9">
        <v>600</v>
      </c>
      <c r="F23" s="9">
        <v>10.1356666666667</v>
      </c>
      <c r="G23" s="9">
        <v>9.22766666666667</v>
      </c>
      <c r="H23" s="9">
        <v>9.67833333333333</v>
      </c>
      <c r="I23" s="9">
        <v>1.119</v>
      </c>
      <c r="J23" s="9">
        <v>1.09839973991258</v>
      </c>
      <c r="K23" s="9">
        <v>1.0472533149647</v>
      </c>
      <c r="L23" s="9">
        <v>0.953435508868608</v>
      </c>
      <c r="M23" s="12">
        <f t="shared" si="0"/>
        <v>1.03055555555556</v>
      </c>
    </row>
    <row r="24" spans="1:13">
      <c r="A24" s="7" t="s">
        <v>19</v>
      </c>
      <c r="B24" s="7">
        <v>117.433161111111</v>
      </c>
      <c r="C24" s="8">
        <v>28.4283666666666</v>
      </c>
      <c r="D24" s="9">
        <v>547</v>
      </c>
      <c r="E24" s="9">
        <v>507.777777777777</v>
      </c>
      <c r="F24" s="9">
        <v>9.70266666666667</v>
      </c>
      <c r="G24" s="9">
        <v>8.83833333333333</v>
      </c>
      <c r="H24" s="9">
        <v>9.21166666666667</v>
      </c>
      <c r="I24" s="9">
        <v>1.302</v>
      </c>
      <c r="J24" s="9">
        <v>1.0977937016783</v>
      </c>
      <c r="K24" s="9">
        <v>1.05330197213678</v>
      </c>
      <c r="L24" s="9">
        <v>0.959471684458114</v>
      </c>
      <c r="M24" s="12">
        <f t="shared" si="0"/>
        <v>1.07724288840263</v>
      </c>
    </row>
    <row r="25" spans="1:13">
      <c r="A25" s="7" t="s">
        <v>19</v>
      </c>
      <c r="B25" s="7">
        <v>117.363561111111</v>
      </c>
      <c r="C25" s="8">
        <v>28.4517055555555</v>
      </c>
      <c r="D25" s="9">
        <v>619</v>
      </c>
      <c r="E25" s="9">
        <v>594.444444444443</v>
      </c>
      <c r="F25" s="9">
        <v>9.91033333333334</v>
      </c>
      <c r="G25" s="9">
        <v>9.103</v>
      </c>
      <c r="H25" s="9">
        <v>10.0906666666667</v>
      </c>
      <c r="I25" s="9">
        <v>1.222</v>
      </c>
      <c r="J25" s="9">
        <v>1.08868871068146</v>
      </c>
      <c r="K25" s="9">
        <v>0.982128699788581</v>
      </c>
      <c r="L25" s="9">
        <v>0.902120771670187</v>
      </c>
      <c r="M25" s="12">
        <f t="shared" si="0"/>
        <v>1.04130841121496</v>
      </c>
    </row>
    <row r="26" spans="1:13">
      <c r="A26" s="7" t="s">
        <v>20</v>
      </c>
      <c r="B26" s="7">
        <v>116.428716666666</v>
      </c>
      <c r="C26" s="8">
        <v>28.8807222222222</v>
      </c>
      <c r="D26" s="9">
        <v>569.222222222223</v>
      </c>
      <c r="E26" s="9">
        <v>533.333333333333</v>
      </c>
      <c r="F26" s="9">
        <v>9.84233333333333</v>
      </c>
      <c r="G26" s="9">
        <v>8.78466666666667</v>
      </c>
      <c r="H26" s="9">
        <v>9.00666666666666</v>
      </c>
      <c r="I26" s="9">
        <v>1.299</v>
      </c>
      <c r="J26" s="9">
        <v>1.12039918039007</v>
      </c>
      <c r="K26" s="9">
        <v>1.09278312361214</v>
      </c>
      <c r="L26" s="9">
        <v>0.975351591413769</v>
      </c>
      <c r="M26" s="12">
        <f t="shared" si="0"/>
        <v>1.06729166666667</v>
      </c>
    </row>
    <row r="27" spans="1:13">
      <c r="A27" s="7" t="s">
        <v>20</v>
      </c>
      <c r="B27" s="7">
        <v>116.831833333333</v>
      </c>
      <c r="C27" s="8">
        <v>28.4827555555555</v>
      </c>
      <c r="D27" s="9">
        <v>569.222222222223</v>
      </c>
      <c r="E27" s="9">
        <v>533.333333333333</v>
      </c>
      <c r="F27" s="9">
        <v>9.84233333333333</v>
      </c>
      <c r="G27" s="9">
        <v>8.78466666666667</v>
      </c>
      <c r="H27" s="9">
        <v>8.97333333333333</v>
      </c>
      <c r="I27" s="9">
        <v>1.299</v>
      </c>
      <c r="J27" s="9">
        <v>1.12039918039007</v>
      </c>
      <c r="K27" s="9">
        <v>1.09684249628529</v>
      </c>
      <c r="L27" s="9">
        <v>0.978974739970283</v>
      </c>
      <c r="M27" s="12">
        <f t="shared" si="0"/>
        <v>1.06729166666667</v>
      </c>
    </row>
    <row r="28" spans="1:13">
      <c r="A28" s="7" t="s">
        <v>20</v>
      </c>
      <c r="B28" s="7">
        <v>116.83185</v>
      </c>
      <c r="C28" s="8">
        <v>28.482775</v>
      </c>
      <c r="D28" s="9">
        <v>569.222222222223</v>
      </c>
      <c r="E28" s="9">
        <v>533.333333333333</v>
      </c>
      <c r="F28" s="9">
        <v>10.5093333333333</v>
      </c>
      <c r="G28" s="9">
        <v>9.19333333333334</v>
      </c>
      <c r="H28" s="9">
        <v>9.791</v>
      </c>
      <c r="I28" s="9">
        <v>1.27</v>
      </c>
      <c r="J28" s="9">
        <v>1.14314720812182</v>
      </c>
      <c r="K28" s="9">
        <v>1.07336669730705</v>
      </c>
      <c r="L28" s="9">
        <v>0.938957546045689</v>
      </c>
      <c r="M28" s="12">
        <f t="shared" si="0"/>
        <v>1.06729166666667</v>
      </c>
    </row>
    <row r="29" spans="1:13">
      <c r="A29" s="7" t="s">
        <v>20</v>
      </c>
      <c r="B29" s="7">
        <v>116.839994444444</v>
      </c>
      <c r="C29" s="8">
        <v>28.4032555555555</v>
      </c>
      <c r="D29" s="9">
        <v>476.11111111111</v>
      </c>
      <c r="E29" s="9">
        <v>444.444444444443</v>
      </c>
      <c r="F29" s="9">
        <v>8.98566666666667</v>
      </c>
      <c r="G29" s="9">
        <v>8.149</v>
      </c>
      <c r="H29" s="9">
        <v>8.94866666666667</v>
      </c>
      <c r="I29" s="9">
        <v>1.077</v>
      </c>
      <c r="J29" s="9">
        <v>1.10267108438663</v>
      </c>
      <c r="K29" s="9">
        <v>1.00413469418163</v>
      </c>
      <c r="L29" s="9">
        <v>0.910638456380839</v>
      </c>
      <c r="M29" s="12">
        <f t="shared" si="0"/>
        <v>1.07125</v>
      </c>
    </row>
    <row r="30" spans="1:13">
      <c r="A30" s="7" t="s">
        <v>20</v>
      </c>
      <c r="B30" s="7">
        <v>116.674180555555</v>
      </c>
      <c r="C30" s="8">
        <v>28.4205111111111</v>
      </c>
      <c r="D30" s="9">
        <v>545.11111111111</v>
      </c>
      <c r="E30" s="9">
        <v>500</v>
      </c>
      <c r="F30" s="9">
        <v>9.52</v>
      </c>
      <c r="G30" s="9">
        <v>9.00933333333333</v>
      </c>
      <c r="H30" s="9">
        <v>9.41433333333333</v>
      </c>
      <c r="I30" s="9">
        <v>1.235</v>
      </c>
      <c r="J30" s="9">
        <v>1.05668195944946</v>
      </c>
      <c r="K30" s="9">
        <v>1.01122402011118</v>
      </c>
      <c r="L30" s="9">
        <v>0.956980490741069</v>
      </c>
      <c r="M30" s="12">
        <f t="shared" si="0"/>
        <v>1.09022222222222</v>
      </c>
    </row>
    <row r="31" spans="1:13">
      <c r="A31" s="7" t="s">
        <v>21</v>
      </c>
      <c r="B31" s="7">
        <v>117.804005555555</v>
      </c>
      <c r="C31" s="8">
        <v>29.1067416666666</v>
      </c>
      <c r="D31" s="9">
        <v>462.88888888889</v>
      </c>
      <c r="E31" s="9">
        <v>422.222222222223</v>
      </c>
      <c r="F31" s="9">
        <v>9.60310344827586</v>
      </c>
      <c r="G31" s="9">
        <v>8.62586206896552</v>
      </c>
      <c r="H31" s="9">
        <v>9.18275862068966</v>
      </c>
      <c r="I31" s="9">
        <v>1.599</v>
      </c>
      <c r="J31" s="9">
        <v>1.11329202478513</v>
      </c>
      <c r="K31" s="9">
        <v>1.04577544123169</v>
      </c>
      <c r="L31" s="9">
        <v>0.939354111903868</v>
      </c>
      <c r="M31" s="12">
        <f t="shared" si="0"/>
        <v>1.09631578947368</v>
      </c>
    </row>
    <row r="32" spans="1:13">
      <c r="A32" s="7" t="s">
        <v>21</v>
      </c>
      <c r="B32" s="7">
        <v>117.813038888888</v>
      </c>
      <c r="C32" s="8">
        <v>29.1064944444444</v>
      </c>
      <c r="D32" s="9">
        <v>464</v>
      </c>
      <c r="E32" s="9">
        <v>433.333333333333</v>
      </c>
      <c r="F32" s="9">
        <v>9.28933333333333</v>
      </c>
      <c r="G32" s="9">
        <v>8.621</v>
      </c>
      <c r="H32" s="9">
        <v>9.58766666666667</v>
      </c>
      <c r="I32" s="9">
        <v>1.517</v>
      </c>
      <c r="J32" s="9">
        <v>1.07752387580714</v>
      </c>
      <c r="K32" s="9">
        <v>0.96888363522581</v>
      </c>
      <c r="L32" s="9">
        <v>0.899176024754024</v>
      </c>
      <c r="M32" s="12">
        <f t="shared" si="0"/>
        <v>1.07076923076923</v>
      </c>
    </row>
    <row r="33" spans="1:13">
      <c r="A33" s="7" t="s">
        <v>21</v>
      </c>
      <c r="B33" s="7">
        <v>117.816991666666</v>
      </c>
      <c r="C33" s="8">
        <v>29.1054944444444</v>
      </c>
      <c r="D33" s="9">
        <v>523.666666666667</v>
      </c>
      <c r="E33" s="9">
        <v>511.11111111111</v>
      </c>
      <c r="F33" s="9">
        <v>10.0253333333333</v>
      </c>
      <c r="G33" s="9">
        <v>9.31166666666667</v>
      </c>
      <c r="H33" s="9">
        <v>9.75533333333333</v>
      </c>
      <c r="I33" s="9">
        <v>1.657</v>
      </c>
      <c r="J33" s="9">
        <v>1.07664220511902</v>
      </c>
      <c r="K33" s="9">
        <v>1.02767716804483</v>
      </c>
      <c r="L33" s="9">
        <v>0.95452060411399</v>
      </c>
      <c r="M33" s="12">
        <f t="shared" si="0"/>
        <v>1.02456521739131</v>
      </c>
    </row>
    <row r="34" spans="1:13">
      <c r="A34" s="7" t="s">
        <v>21</v>
      </c>
      <c r="B34" s="7">
        <v>117.815111111111</v>
      </c>
      <c r="C34" s="8">
        <v>29.1054833333333</v>
      </c>
      <c r="D34" s="9">
        <v>443.555555555557</v>
      </c>
      <c r="E34" s="9">
        <v>422.222222222223</v>
      </c>
      <c r="F34" s="9">
        <v>9.15</v>
      </c>
      <c r="G34" s="9">
        <v>8.58166666666667</v>
      </c>
      <c r="H34" s="9">
        <v>9.52433333333334</v>
      </c>
      <c r="I34" s="9">
        <v>1.481</v>
      </c>
      <c r="J34" s="9">
        <v>1.0662264517382</v>
      </c>
      <c r="K34" s="9">
        <v>0.960697161656108</v>
      </c>
      <c r="L34" s="9">
        <v>0.901025443600602</v>
      </c>
      <c r="M34" s="12">
        <f t="shared" si="0"/>
        <v>1.05052631578948</v>
      </c>
    </row>
    <row r="35" spans="1:13">
      <c r="A35" s="7" t="s">
        <v>22</v>
      </c>
      <c r="B35" s="7">
        <v>117.076311111111</v>
      </c>
      <c r="C35" s="8">
        <v>28.7444916666666</v>
      </c>
      <c r="D35" s="9">
        <v>599.88888888889</v>
      </c>
      <c r="E35" s="9">
        <v>588.88888888889</v>
      </c>
      <c r="F35" s="9">
        <v>9.92666666666667</v>
      </c>
      <c r="G35" s="9">
        <v>9.022</v>
      </c>
      <c r="H35" s="9">
        <v>9.33733333333333</v>
      </c>
      <c r="I35" s="9">
        <v>1.335</v>
      </c>
      <c r="J35" s="9">
        <v>1.10027340574891</v>
      </c>
      <c r="K35" s="9">
        <v>1.06311580751107</v>
      </c>
      <c r="L35" s="9">
        <v>0.966228759103242</v>
      </c>
      <c r="M35" s="12">
        <f t="shared" si="0"/>
        <v>1.01867924528302</v>
      </c>
    </row>
    <row r="36" spans="1:13">
      <c r="A36" s="7" t="s">
        <v>22</v>
      </c>
      <c r="B36" s="7">
        <v>117.156175</v>
      </c>
      <c r="C36" s="8">
        <v>28.7305611111111</v>
      </c>
      <c r="D36" s="9">
        <v>423.222222222223</v>
      </c>
      <c r="E36" s="9">
        <v>400</v>
      </c>
      <c r="F36" s="9">
        <v>7.64296296296296</v>
      </c>
      <c r="G36" s="9">
        <v>7.17333333333333</v>
      </c>
      <c r="H36" s="9">
        <v>7.84518518518519</v>
      </c>
      <c r="I36" s="9">
        <v>1.235</v>
      </c>
      <c r="J36" s="9">
        <v>1.06546881453945</v>
      </c>
      <c r="K36" s="9">
        <v>0.974223397224057</v>
      </c>
      <c r="L36" s="9">
        <v>0.914361250118024</v>
      </c>
      <c r="M36" s="12">
        <f t="shared" si="0"/>
        <v>1.05805555555556</v>
      </c>
    </row>
    <row r="37" spans="1:13">
      <c r="A37" s="7" t="s">
        <v>22</v>
      </c>
      <c r="B37" s="7">
        <v>117.17056</v>
      </c>
      <c r="C37" s="8">
        <v>28.7505611111111</v>
      </c>
      <c r="D37" s="9">
        <v>511.555555555557</v>
      </c>
      <c r="E37" s="9">
        <v>494.444444444445</v>
      </c>
      <c r="F37" s="9">
        <v>8.78481481481482</v>
      </c>
      <c r="G37" s="9">
        <v>8.09766666666667</v>
      </c>
      <c r="H37" s="9">
        <v>8.59125925925926</v>
      </c>
      <c r="I37" s="9">
        <v>1.285</v>
      </c>
      <c r="J37" s="9">
        <v>1.08287111014418</v>
      </c>
      <c r="K37" s="9">
        <v>1.01866960236756</v>
      </c>
      <c r="L37" s="9">
        <v>0.940295004610633</v>
      </c>
      <c r="M37" s="13">
        <f>AVERAGE(M35:M36)</f>
        <v>1.03836740041929</v>
      </c>
    </row>
    <row r="38" spans="1:13">
      <c r="A38" s="7" t="s">
        <v>23</v>
      </c>
      <c r="B38" s="7">
        <v>116.643680555555</v>
      </c>
      <c r="C38" s="8">
        <v>29.323325</v>
      </c>
      <c r="D38" s="9">
        <v>402.222222222223</v>
      </c>
      <c r="E38" s="9">
        <v>388.88888888889</v>
      </c>
      <c r="F38" s="9">
        <v>8.92766666666667</v>
      </c>
      <c r="G38" s="9">
        <v>8.51733333333333</v>
      </c>
      <c r="H38" s="9">
        <v>8.40566666666667</v>
      </c>
      <c r="I38" s="9">
        <v>1.02</v>
      </c>
      <c r="J38" s="9">
        <v>1.04817626800251</v>
      </c>
      <c r="K38" s="9">
        <v>1.06210096363564</v>
      </c>
      <c r="L38" s="9">
        <v>1.01328468890034</v>
      </c>
      <c r="M38" s="12">
        <f t="shared" ref="M38:M101" si="1">D38/E38</f>
        <v>1.03428571428571</v>
      </c>
    </row>
    <row r="39" spans="1:13">
      <c r="A39" s="7" t="s">
        <v>23</v>
      </c>
      <c r="B39" s="7">
        <v>116.794258333333</v>
      </c>
      <c r="C39" s="8">
        <v>29.3925611111111</v>
      </c>
      <c r="D39" s="9">
        <v>382.777777777777</v>
      </c>
      <c r="E39" s="9">
        <v>377.777777777777</v>
      </c>
      <c r="F39" s="9">
        <v>8.435</v>
      </c>
      <c r="G39" s="9">
        <v>7.918</v>
      </c>
      <c r="H39" s="9">
        <v>8.39533333333334</v>
      </c>
      <c r="I39" s="9">
        <v>1.072</v>
      </c>
      <c r="J39" s="9">
        <v>1.06529426622885</v>
      </c>
      <c r="K39" s="9">
        <v>1.0047248471373</v>
      </c>
      <c r="L39" s="9">
        <v>0.943143015961247</v>
      </c>
      <c r="M39" s="12">
        <f t="shared" si="1"/>
        <v>1.01323529411765</v>
      </c>
    </row>
    <row r="40" spans="1:13">
      <c r="A40" s="7" t="s">
        <v>23</v>
      </c>
      <c r="B40" s="7">
        <v>116.598277777777</v>
      </c>
      <c r="C40" s="8">
        <v>29.5588888888888</v>
      </c>
      <c r="D40" s="9">
        <v>468.666666666667</v>
      </c>
      <c r="E40" s="9">
        <v>444.444444444443</v>
      </c>
      <c r="F40" s="9">
        <v>8.83766666666667</v>
      </c>
      <c r="G40" s="9">
        <v>8.59733333333333</v>
      </c>
      <c r="H40" s="9">
        <v>9.11566666666667</v>
      </c>
      <c r="I40" s="9">
        <v>1.342</v>
      </c>
      <c r="J40" s="9">
        <v>1.0279544044665</v>
      </c>
      <c r="K40" s="9">
        <v>0.969503053351373</v>
      </c>
      <c r="L40" s="9">
        <v>0.943138187004058</v>
      </c>
      <c r="M40" s="12">
        <f t="shared" si="1"/>
        <v>1.0545</v>
      </c>
    </row>
    <row r="41" spans="1:13">
      <c r="A41" s="7" t="s">
        <v>23</v>
      </c>
      <c r="B41" s="7">
        <v>116.637619444444</v>
      </c>
      <c r="C41" s="8">
        <v>29.4628111111111</v>
      </c>
      <c r="D41" s="9">
        <v>506.777777777777</v>
      </c>
      <c r="E41" s="9">
        <v>500</v>
      </c>
      <c r="F41" s="9">
        <v>9.24833333333334</v>
      </c>
      <c r="G41" s="9">
        <v>8.71233333333333</v>
      </c>
      <c r="H41" s="9">
        <v>9.29066666666666</v>
      </c>
      <c r="I41" s="9">
        <v>1.35888888888889</v>
      </c>
      <c r="J41" s="9">
        <v>1.06152198033439</v>
      </c>
      <c r="K41" s="9">
        <v>0.995443455797935</v>
      </c>
      <c r="L41" s="9">
        <v>0.937751148105626</v>
      </c>
      <c r="M41" s="12">
        <f t="shared" si="1"/>
        <v>1.01355555555555</v>
      </c>
    </row>
    <row r="42" spans="1:13">
      <c r="A42" s="7" t="s">
        <v>24</v>
      </c>
      <c r="B42" s="7">
        <v>116.339711111111</v>
      </c>
      <c r="C42" s="8">
        <v>29.4886111111111</v>
      </c>
      <c r="D42" s="9">
        <v>337.333333333333</v>
      </c>
      <c r="E42" s="9">
        <v>333.333333333333</v>
      </c>
      <c r="F42" s="9">
        <v>8.75233333333333</v>
      </c>
      <c r="G42" s="9">
        <v>8.239</v>
      </c>
      <c r="H42" s="9">
        <v>8.75666666666666</v>
      </c>
      <c r="I42" s="9">
        <v>1.189</v>
      </c>
      <c r="J42" s="9">
        <v>1.06230529595016</v>
      </c>
      <c r="K42" s="9">
        <v>0.999505138941759</v>
      </c>
      <c r="L42" s="9">
        <v>0.940883136657785</v>
      </c>
      <c r="M42" s="12">
        <f t="shared" si="1"/>
        <v>1.012</v>
      </c>
    </row>
    <row r="43" spans="1:13">
      <c r="A43" s="7" t="s">
        <v>24</v>
      </c>
      <c r="B43" s="7">
        <v>116.187380555555</v>
      </c>
      <c r="C43" s="8">
        <v>29.4122083333333</v>
      </c>
      <c r="D43" s="9">
        <v>389.833333333333</v>
      </c>
      <c r="E43" s="9">
        <v>383.333333333333</v>
      </c>
      <c r="F43" s="9">
        <v>8.60766666666667</v>
      </c>
      <c r="G43" s="9">
        <v>8.19033333333333</v>
      </c>
      <c r="H43" s="9">
        <v>8.91266666666667</v>
      </c>
      <c r="I43" s="9">
        <v>1.196</v>
      </c>
      <c r="J43" s="9">
        <v>1.05095437711123</v>
      </c>
      <c r="K43" s="9">
        <v>0.965779041065151</v>
      </c>
      <c r="L43" s="9">
        <v>0.918954297254843</v>
      </c>
      <c r="M43" s="12">
        <f t="shared" si="1"/>
        <v>1.01695652173913</v>
      </c>
    </row>
    <row r="44" spans="1:13">
      <c r="A44" s="7" t="s">
        <v>24</v>
      </c>
      <c r="B44" s="7">
        <v>116.194972222222</v>
      </c>
      <c r="C44" s="8">
        <v>29.2759583333333</v>
      </c>
      <c r="D44" s="9">
        <v>521.666666666667</v>
      </c>
      <c r="E44" s="9">
        <v>500</v>
      </c>
      <c r="F44" s="9">
        <v>9.37275862068966</v>
      </c>
      <c r="G44" s="9">
        <v>8.78655172413793</v>
      </c>
      <c r="H44" s="9">
        <v>9.25</v>
      </c>
      <c r="I44" s="9">
        <v>1.221</v>
      </c>
      <c r="J44" s="9">
        <v>1.06671637690829</v>
      </c>
      <c r="K44" s="9">
        <v>1.01327120223672</v>
      </c>
      <c r="L44" s="9">
        <v>0.949897483690587</v>
      </c>
      <c r="M44" s="12">
        <f t="shared" si="1"/>
        <v>1.04333333333333</v>
      </c>
    </row>
    <row r="45" spans="1:13">
      <c r="A45" s="7" t="s">
        <v>24</v>
      </c>
      <c r="B45" s="7">
        <v>116.187755555555</v>
      </c>
      <c r="C45" s="11">
        <v>29.2802638888888</v>
      </c>
      <c r="D45" s="9">
        <v>457</v>
      </c>
      <c r="E45" s="9">
        <v>433.333333333333</v>
      </c>
      <c r="F45" s="9">
        <v>9.22966666666667</v>
      </c>
      <c r="G45" s="9">
        <v>8.49566666666667</v>
      </c>
      <c r="H45" s="9">
        <v>8.68466666666666</v>
      </c>
      <c r="I45" s="9">
        <v>1.138</v>
      </c>
      <c r="J45" s="9">
        <v>1.0863969866991</v>
      </c>
      <c r="K45" s="9">
        <v>1.0627542795732</v>
      </c>
      <c r="L45" s="9">
        <v>0.97823750671682</v>
      </c>
      <c r="M45" s="12">
        <f t="shared" si="1"/>
        <v>1.05461538461539</v>
      </c>
    </row>
    <row r="46" spans="1:13">
      <c r="A46" s="7" t="s">
        <v>24</v>
      </c>
      <c r="B46" s="7">
        <v>116.190111111111</v>
      </c>
      <c r="C46" s="8">
        <v>29.2787166666666</v>
      </c>
      <c r="D46" s="9">
        <v>438.222222222223</v>
      </c>
      <c r="E46" s="9">
        <v>400</v>
      </c>
      <c r="F46" s="9">
        <v>8.90793103448276</v>
      </c>
      <c r="G46" s="9">
        <v>8.56344827586207</v>
      </c>
      <c r="H46" s="9">
        <v>8.72034482758621</v>
      </c>
      <c r="I46" s="9">
        <v>1.266</v>
      </c>
      <c r="J46" s="9">
        <v>1.0402271079971</v>
      </c>
      <c r="K46" s="9">
        <v>1.02151132903634</v>
      </c>
      <c r="L46" s="9">
        <v>0.98200798766262</v>
      </c>
      <c r="M46" s="12">
        <f t="shared" si="1"/>
        <v>1.09555555555556</v>
      </c>
    </row>
    <row r="47" spans="1:13">
      <c r="A47" s="7" t="s">
        <v>25</v>
      </c>
      <c r="B47" s="7">
        <v>116.602841666666</v>
      </c>
      <c r="C47" s="8">
        <v>29.943575</v>
      </c>
      <c r="D47" s="9">
        <v>385.333333333333</v>
      </c>
      <c r="E47" s="9">
        <v>400</v>
      </c>
      <c r="F47" s="9">
        <v>9.27666666666667</v>
      </c>
      <c r="G47" s="9">
        <v>8.748</v>
      </c>
      <c r="H47" s="9">
        <v>8.40733333333333</v>
      </c>
      <c r="I47" s="9">
        <v>1.842</v>
      </c>
      <c r="J47" s="9">
        <v>1.06043286084438</v>
      </c>
      <c r="K47" s="9">
        <v>1.10340179208627</v>
      </c>
      <c r="L47" s="9">
        <v>1.04052018079454</v>
      </c>
      <c r="M47" s="12">
        <f t="shared" si="1"/>
        <v>0.963333333333332</v>
      </c>
    </row>
    <row r="48" spans="1:13">
      <c r="A48" s="7" t="s">
        <v>25</v>
      </c>
      <c r="B48" s="7">
        <v>116.604491666666</v>
      </c>
      <c r="C48" s="8">
        <v>29.9207277777777</v>
      </c>
      <c r="D48" s="9">
        <v>352.5</v>
      </c>
      <c r="E48" s="9">
        <v>383.333333333333</v>
      </c>
      <c r="F48" s="9">
        <v>8.95433333333333</v>
      </c>
      <c r="G48" s="9">
        <v>8.442</v>
      </c>
      <c r="H48" s="9">
        <v>8.97</v>
      </c>
      <c r="I48" s="9">
        <v>0.675</v>
      </c>
      <c r="J48" s="9">
        <v>1.06068862039011</v>
      </c>
      <c r="K48" s="9">
        <v>0.998253437383872</v>
      </c>
      <c r="L48" s="9">
        <v>0.941137123745819</v>
      </c>
      <c r="M48" s="12">
        <f t="shared" si="1"/>
        <v>0.919565217391305</v>
      </c>
    </row>
    <row r="49" spans="1:13">
      <c r="A49" s="7" t="s">
        <v>25</v>
      </c>
      <c r="B49" s="7">
        <v>116.670638888888</v>
      </c>
      <c r="C49" s="8">
        <v>29.6206083333333</v>
      </c>
      <c r="D49" s="9">
        <v>413.666666666667</v>
      </c>
      <c r="E49" s="9">
        <v>411.11111111111</v>
      </c>
      <c r="F49" s="9">
        <v>9.015</v>
      </c>
      <c r="G49" s="9">
        <v>8.51066666666666</v>
      </c>
      <c r="H49" s="9">
        <v>8.821</v>
      </c>
      <c r="I49" s="9">
        <v>0.605</v>
      </c>
      <c r="J49" s="9">
        <v>1.05925896913677</v>
      </c>
      <c r="K49" s="9">
        <v>1.02199297131844</v>
      </c>
      <c r="L49" s="9">
        <v>0.96481880361259</v>
      </c>
      <c r="M49" s="12">
        <f t="shared" si="1"/>
        <v>1.00621621621622</v>
      </c>
    </row>
    <row r="50" spans="1:13">
      <c r="A50" s="7" t="s">
        <v>26</v>
      </c>
      <c r="B50" s="7">
        <v>116.334044444444</v>
      </c>
      <c r="C50" s="8">
        <v>29.7529555555555</v>
      </c>
      <c r="D50" s="9">
        <v>587.333333333333</v>
      </c>
      <c r="E50" s="9">
        <v>555.555555555557</v>
      </c>
      <c r="F50" s="9">
        <v>10.0083333333333</v>
      </c>
      <c r="G50" s="9">
        <v>9.49033333333333</v>
      </c>
      <c r="H50" s="9">
        <v>9.566</v>
      </c>
      <c r="I50" s="9">
        <v>0.611</v>
      </c>
      <c r="J50" s="9">
        <v>1.0545818552211</v>
      </c>
      <c r="K50" s="9">
        <v>1.04624015610844</v>
      </c>
      <c r="L50" s="9">
        <v>0.992090041117848</v>
      </c>
      <c r="M50" s="12">
        <f t="shared" si="1"/>
        <v>1.0572</v>
      </c>
    </row>
    <row r="51" spans="1:13">
      <c r="A51" s="7" t="s">
        <v>26</v>
      </c>
      <c r="B51" s="7">
        <v>116.337552777777</v>
      </c>
      <c r="C51" s="8">
        <v>29.7154944444444</v>
      </c>
      <c r="D51" s="9">
        <v>453.555555555557</v>
      </c>
      <c r="E51" s="9">
        <v>433.333333333333</v>
      </c>
      <c r="F51" s="9">
        <v>9.28</v>
      </c>
      <c r="G51" s="9">
        <v>8.61933333333333</v>
      </c>
      <c r="H51" s="9">
        <v>9.16566666666666</v>
      </c>
      <c r="I51" s="9">
        <v>0.674</v>
      </c>
      <c r="J51" s="9">
        <v>1.07664939283781</v>
      </c>
      <c r="K51" s="9">
        <v>1.01247408808234</v>
      </c>
      <c r="L51" s="9">
        <v>0.940393497472452</v>
      </c>
      <c r="M51" s="12">
        <f t="shared" si="1"/>
        <v>1.04666666666667</v>
      </c>
    </row>
    <row r="52" spans="1:13">
      <c r="A52" s="7" t="s">
        <v>26</v>
      </c>
      <c r="B52" s="7">
        <v>116.361608333333</v>
      </c>
      <c r="C52" s="8">
        <v>29.6830611111111</v>
      </c>
      <c r="D52" s="9">
        <v>455.88888888889</v>
      </c>
      <c r="E52" s="9">
        <v>433.333333333333</v>
      </c>
      <c r="F52" s="9">
        <v>9.239</v>
      </c>
      <c r="G52" s="9">
        <v>8.511</v>
      </c>
      <c r="H52" s="9">
        <v>9.23633333333333</v>
      </c>
      <c r="I52" s="9">
        <v>0.658</v>
      </c>
      <c r="J52" s="9">
        <v>1.0855363647045</v>
      </c>
      <c r="K52" s="9">
        <v>1.00028871485799</v>
      </c>
      <c r="L52" s="9">
        <v>0.921469558627161</v>
      </c>
      <c r="M52" s="12">
        <f t="shared" si="1"/>
        <v>1.05205128205129</v>
      </c>
    </row>
    <row r="53" spans="1:13">
      <c r="A53" s="7" t="s">
        <v>26</v>
      </c>
      <c r="B53" s="7">
        <v>116.350844444444</v>
      </c>
      <c r="C53" s="8">
        <v>29.6285166666666</v>
      </c>
      <c r="D53" s="9">
        <v>486.777777777777</v>
      </c>
      <c r="E53" s="9">
        <v>466.666666666667</v>
      </c>
      <c r="F53" s="9">
        <v>9.26533333333333</v>
      </c>
      <c r="G53" s="9">
        <v>8.41133333333334</v>
      </c>
      <c r="H53" s="9">
        <v>9.32133333333333</v>
      </c>
      <c r="I53" s="9">
        <v>0.477</v>
      </c>
      <c r="J53" s="9">
        <v>1.10152968217484</v>
      </c>
      <c r="K53" s="9">
        <v>0.99399227578315</v>
      </c>
      <c r="L53" s="9">
        <v>0.902374481476185</v>
      </c>
      <c r="M53" s="12">
        <f t="shared" si="1"/>
        <v>1.04309523809524</v>
      </c>
    </row>
    <row r="54" spans="1:13">
      <c r="A54" s="7" t="s">
        <v>27</v>
      </c>
      <c r="B54" s="7">
        <v>115.688325</v>
      </c>
      <c r="C54" s="8">
        <v>29.3270222222222</v>
      </c>
      <c r="D54" s="9">
        <v>495.11111111111</v>
      </c>
      <c r="E54" s="9">
        <v>455.555555555557</v>
      </c>
      <c r="F54" s="9">
        <v>9.10166666666667</v>
      </c>
      <c r="G54" s="9">
        <v>8.68466666666666</v>
      </c>
      <c r="H54" s="9">
        <v>9.32266666666667</v>
      </c>
      <c r="I54" s="9">
        <v>0.627</v>
      </c>
      <c r="J54" s="9">
        <v>1.04801565978353</v>
      </c>
      <c r="K54" s="9">
        <v>0.976294336384439</v>
      </c>
      <c r="L54" s="9">
        <v>0.931564645308923</v>
      </c>
      <c r="M54" s="12">
        <f t="shared" si="1"/>
        <v>1.08682926829268</v>
      </c>
    </row>
    <row r="55" spans="1:13">
      <c r="A55" s="7" t="s">
        <v>27</v>
      </c>
      <c r="B55" s="7">
        <v>115.677261111111</v>
      </c>
      <c r="C55" s="8">
        <v>29.3015416666666</v>
      </c>
      <c r="D55" s="9">
        <v>512.11111111111</v>
      </c>
      <c r="E55" s="9">
        <v>488.88888888889</v>
      </c>
      <c r="F55" s="9">
        <v>9.4451724137931</v>
      </c>
      <c r="G55" s="9">
        <v>8.63433333333333</v>
      </c>
      <c r="H55" s="9">
        <v>8.81566666666667</v>
      </c>
      <c r="I55" s="9">
        <v>0.764</v>
      </c>
      <c r="J55" s="9">
        <v>1.09390870715281</v>
      </c>
      <c r="K55" s="9">
        <v>1.07140761679507</v>
      </c>
      <c r="L55" s="9">
        <v>0.97943055923167</v>
      </c>
      <c r="M55" s="12">
        <f t="shared" si="1"/>
        <v>1.0475</v>
      </c>
    </row>
    <row r="56" spans="1:13">
      <c r="A56" s="7" t="s">
        <v>27</v>
      </c>
      <c r="B56" s="7">
        <v>115.732052777777</v>
      </c>
      <c r="C56" s="8">
        <v>29.3229972222222</v>
      </c>
      <c r="D56" s="9">
        <v>449</v>
      </c>
      <c r="E56" s="9">
        <v>422.222222222223</v>
      </c>
      <c r="F56" s="9">
        <v>8.96</v>
      </c>
      <c r="G56" s="9">
        <v>8.46766666666667</v>
      </c>
      <c r="H56" s="9">
        <v>8.989</v>
      </c>
      <c r="I56" s="9">
        <v>0.608</v>
      </c>
      <c r="J56" s="9">
        <v>1.05814273904657</v>
      </c>
      <c r="K56" s="9">
        <v>0.996773834686839</v>
      </c>
      <c r="L56" s="9">
        <v>0.942003189082954</v>
      </c>
      <c r="M56" s="12">
        <f t="shared" si="1"/>
        <v>1.06342105263158</v>
      </c>
    </row>
    <row r="57" spans="1:13">
      <c r="A57" s="7" t="s">
        <v>27</v>
      </c>
      <c r="B57" s="7">
        <v>115.627497222222</v>
      </c>
      <c r="C57" s="8">
        <v>29.3421722222222</v>
      </c>
      <c r="D57" s="9">
        <v>543.666666666667</v>
      </c>
      <c r="E57" s="9">
        <v>511.11111111111</v>
      </c>
      <c r="F57" s="9">
        <v>9.82633333333334</v>
      </c>
      <c r="G57" s="9">
        <v>9.01</v>
      </c>
      <c r="H57" s="9">
        <v>8.934</v>
      </c>
      <c r="I57" s="9">
        <v>0.735</v>
      </c>
      <c r="J57" s="9">
        <v>1.0906030336663</v>
      </c>
      <c r="K57" s="9">
        <v>1.09988060592493</v>
      </c>
      <c r="L57" s="9">
        <v>1.00850682784867</v>
      </c>
      <c r="M57" s="12">
        <f t="shared" si="1"/>
        <v>1.06369565217392</v>
      </c>
    </row>
    <row r="58" spans="1:13">
      <c r="A58" s="7" t="s">
        <v>28</v>
      </c>
      <c r="B58" s="7">
        <v>114.947463888888</v>
      </c>
      <c r="C58" s="8">
        <v>28.8020833333333</v>
      </c>
      <c r="D58" s="9">
        <v>366.666666666667</v>
      </c>
      <c r="E58" s="9">
        <v>400</v>
      </c>
      <c r="F58" s="9">
        <v>8.92233333333333</v>
      </c>
      <c r="G58" s="9">
        <v>8.52966666666667</v>
      </c>
      <c r="H58" s="9">
        <v>8.959</v>
      </c>
      <c r="I58" s="9">
        <v>0.904</v>
      </c>
      <c r="J58" s="9">
        <v>1.04603540583845</v>
      </c>
      <c r="K58" s="9">
        <v>0.995907281318599</v>
      </c>
      <c r="L58" s="9">
        <v>0.952077984894148</v>
      </c>
      <c r="M58" s="12">
        <f t="shared" si="1"/>
        <v>0.916666666666668</v>
      </c>
    </row>
    <row r="59" spans="1:13">
      <c r="A59" s="7" t="s">
        <v>28</v>
      </c>
      <c r="B59" s="7">
        <v>114.9906</v>
      </c>
      <c r="C59" s="11">
        <v>28.7051638888888</v>
      </c>
      <c r="D59" s="9">
        <v>606.777777777777</v>
      </c>
      <c r="E59" s="9">
        <v>591.11111111111</v>
      </c>
      <c r="F59" s="9">
        <v>10.0446666666667</v>
      </c>
      <c r="G59" s="9">
        <v>9.36966666666667</v>
      </c>
      <c r="H59" s="9">
        <v>9.71233333333333</v>
      </c>
      <c r="I59" s="9">
        <v>1.057</v>
      </c>
      <c r="J59" s="9">
        <v>1.07204098331496</v>
      </c>
      <c r="K59" s="9">
        <v>1.03421766139273</v>
      </c>
      <c r="L59" s="9">
        <v>0.964718399286132</v>
      </c>
      <c r="M59" s="12">
        <f t="shared" si="1"/>
        <v>1.0265037593985</v>
      </c>
    </row>
    <row r="60" spans="1:13">
      <c r="A60" s="7" t="s">
        <v>28</v>
      </c>
      <c r="B60" s="7">
        <v>115.000958333333</v>
      </c>
      <c r="C60" s="8">
        <v>28.6758694444444</v>
      </c>
      <c r="D60" s="9">
        <v>675.666666666667</v>
      </c>
      <c r="E60" s="9">
        <v>672.222222222223</v>
      </c>
      <c r="F60" s="9">
        <v>10.1333333333333</v>
      </c>
      <c r="G60" s="9">
        <v>9.192</v>
      </c>
      <c r="H60" s="9">
        <v>9.54566666666667</v>
      </c>
      <c r="I60" s="9">
        <v>1.648</v>
      </c>
      <c r="J60" s="9">
        <v>1.10240789091964</v>
      </c>
      <c r="K60" s="9">
        <v>1.0615637112826</v>
      </c>
      <c r="L60" s="9">
        <v>0.96295002968188</v>
      </c>
      <c r="M60" s="12">
        <f t="shared" si="1"/>
        <v>1.00512396694215</v>
      </c>
    </row>
    <row r="61" spans="1:13">
      <c r="A61" s="7" t="s">
        <v>28</v>
      </c>
      <c r="B61" s="7">
        <v>115.190527777777</v>
      </c>
      <c r="C61" s="8">
        <v>28.7314722222222</v>
      </c>
      <c r="D61" s="9">
        <v>470.222222222223</v>
      </c>
      <c r="E61" s="9">
        <v>438.88888888889</v>
      </c>
      <c r="F61" s="9">
        <v>9.108</v>
      </c>
      <c r="G61" s="9">
        <v>8.33333333333333</v>
      </c>
      <c r="H61" s="9">
        <v>8.82433333333334</v>
      </c>
      <c r="I61" s="9">
        <v>1.325</v>
      </c>
      <c r="J61" s="9">
        <v>1.09296</v>
      </c>
      <c r="K61" s="9">
        <v>1.03214596003475</v>
      </c>
      <c r="L61" s="9">
        <v>0.944358402901068</v>
      </c>
      <c r="M61" s="12">
        <f t="shared" si="1"/>
        <v>1.07139240506329</v>
      </c>
    </row>
    <row r="62" spans="1:13">
      <c r="A62" s="7" t="s">
        <v>29</v>
      </c>
      <c r="B62" s="7">
        <v>115.369077777777</v>
      </c>
      <c r="C62" s="8">
        <v>28.43805</v>
      </c>
      <c r="D62" s="9">
        <v>564.777777777777</v>
      </c>
      <c r="E62" s="9">
        <v>531.11111111111</v>
      </c>
      <c r="F62" s="9">
        <v>9.27357142857143</v>
      </c>
      <c r="G62" s="9">
        <v>8.56678571428571</v>
      </c>
      <c r="H62" s="9">
        <v>9.12428571428572</v>
      </c>
      <c r="I62" s="9">
        <v>0.925</v>
      </c>
      <c r="J62" s="9">
        <v>1.08250302247051</v>
      </c>
      <c r="K62" s="9">
        <v>1.01636135901049</v>
      </c>
      <c r="L62" s="9">
        <v>0.938899326757475</v>
      </c>
      <c r="M62" s="12">
        <f t="shared" si="1"/>
        <v>1.06338912133891</v>
      </c>
    </row>
    <row r="63" spans="1:13">
      <c r="A63" s="7" t="s">
        <v>29</v>
      </c>
      <c r="B63" s="7">
        <v>115.372488888888</v>
      </c>
      <c r="C63" s="11">
        <v>28.4236861111111</v>
      </c>
      <c r="D63" s="9">
        <v>495.666666666667</v>
      </c>
      <c r="E63" s="9">
        <v>463.333333333333</v>
      </c>
      <c r="F63" s="9">
        <v>9.19166666666667</v>
      </c>
      <c r="G63" s="9">
        <v>8.11366666666667</v>
      </c>
      <c r="H63" s="9">
        <v>7.88</v>
      </c>
      <c r="I63" s="9">
        <v>0.612</v>
      </c>
      <c r="J63" s="9">
        <v>1.13286224888049</v>
      </c>
      <c r="K63" s="9">
        <v>1.1664551607445</v>
      </c>
      <c r="L63" s="9">
        <v>1.02965313028765</v>
      </c>
      <c r="M63" s="12">
        <f t="shared" si="1"/>
        <v>1.06978417266187</v>
      </c>
    </row>
    <row r="64" spans="1:13">
      <c r="A64" s="7" t="s">
        <v>29</v>
      </c>
      <c r="B64" s="7">
        <v>115.414305555555</v>
      </c>
      <c r="C64" s="8">
        <v>28.4103111111111</v>
      </c>
      <c r="D64" s="9">
        <v>389.333333333333</v>
      </c>
      <c r="E64" s="9">
        <v>344.444444444443</v>
      </c>
      <c r="F64" s="9">
        <v>8.210875</v>
      </c>
      <c r="G64" s="9">
        <v>7.455</v>
      </c>
      <c r="H64" s="9">
        <v>7.12875</v>
      </c>
      <c r="I64" s="9">
        <v>0.557</v>
      </c>
      <c r="J64" s="9">
        <v>1.10139168343394</v>
      </c>
      <c r="K64" s="9">
        <v>1.15179729966684</v>
      </c>
      <c r="L64" s="9">
        <v>1.04576538663861</v>
      </c>
      <c r="M64" s="12">
        <f t="shared" si="1"/>
        <v>1.13032258064517</v>
      </c>
    </row>
    <row r="65" spans="1:13">
      <c r="A65" s="7" t="s">
        <v>29</v>
      </c>
      <c r="B65" s="7">
        <v>115.369391666666</v>
      </c>
      <c r="C65" s="8">
        <v>28.3959</v>
      </c>
      <c r="D65" s="9">
        <v>685.777777777777</v>
      </c>
      <c r="E65" s="9">
        <v>635.555555555557</v>
      </c>
      <c r="F65" s="9">
        <v>9.48565217391305</v>
      </c>
      <c r="G65" s="9">
        <v>8.88652173913043</v>
      </c>
      <c r="H65" s="9">
        <v>8.89869565217391</v>
      </c>
      <c r="I65" s="9">
        <v>1.051</v>
      </c>
      <c r="J65" s="9">
        <v>1.06742012818631</v>
      </c>
      <c r="K65" s="9">
        <v>1.06595983778766</v>
      </c>
      <c r="L65" s="9">
        <v>0.998631944105145</v>
      </c>
      <c r="M65" s="12">
        <f t="shared" si="1"/>
        <v>1.07902097902098</v>
      </c>
    </row>
    <row r="66" spans="1:13">
      <c r="A66" s="7" t="s">
        <v>30</v>
      </c>
      <c r="B66" s="7">
        <v>114.938108333333</v>
      </c>
      <c r="C66" s="8">
        <v>28.2948333333333</v>
      </c>
      <c r="D66" s="9">
        <v>495.777777777777</v>
      </c>
      <c r="E66" s="9">
        <v>463.333333333333</v>
      </c>
      <c r="F66" s="9">
        <v>10.505</v>
      </c>
      <c r="G66" s="9">
        <v>9.758</v>
      </c>
      <c r="H66" s="9">
        <v>9.76266666666667</v>
      </c>
      <c r="I66" s="9">
        <v>1.36</v>
      </c>
      <c r="J66" s="9">
        <v>1.07655257224841</v>
      </c>
      <c r="K66" s="9">
        <v>1.07603796776837</v>
      </c>
      <c r="L66" s="9">
        <v>0.999521988527724</v>
      </c>
      <c r="M66" s="12">
        <f t="shared" si="1"/>
        <v>1.07002398081535</v>
      </c>
    </row>
    <row r="67" spans="1:13">
      <c r="A67" s="7" t="s">
        <v>30</v>
      </c>
      <c r="B67" s="7">
        <v>114.936377777777</v>
      </c>
      <c r="C67" s="8">
        <v>28.3153194444444</v>
      </c>
      <c r="D67" s="9">
        <v>686.666666666667</v>
      </c>
      <c r="E67" s="9">
        <v>664.444444444443</v>
      </c>
      <c r="F67" s="9">
        <v>10.517</v>
      </c>
      <c r="G67" s="9">
        <v>9.73133333333333</v>
      </c>
      <c r="H67" s="9">
        <v>9.75566666666666</v>
      </c>
      <c r="I67" s="9">
        <v>1.145</v>
      </c>
      <c r="J67" s="9">
        <v>1.08073576762348</v>
      </c>
      <c r="K67" s="9">
        <v>1.07804011343834</v>
      </c>
      <c r="L67" s="9">
        <v>0.99750572316944</v>
      </c>
      <c r="M67" s="12">
        <f t="shared" si="1"/>
        <v>1.03344481605351</v>
      </c>
    </row>
    <row r="68" spans="1:13">
      <c r="A68" s="7" t="s">
        <v>30</v>
      </c>
      <c r="B68" s="7">
        <v>114.952286111111</v>
      </c>
      <c r="C68" s="8">
        <v>28.2779333333333</v>
      </c>
      <c r="D68" s="9">
        <v>704.333333333333</v>
      </c>
      <c r="E68" s="9">
        <v>675.555555555557</v>
      </c>
      <c r="F68" s="9">
        <v>10.8713333333333</v>
      </c>
      <c r="G68" s="9">
        <v>9.38466666666667</v>
      </c>
      <c r="H68" s="9">
        <v>9.83633333333333</v>
      </c>
      <c r="I68" s="9">
        <v>1.042</v>
      </c>
      <c r="J68" s="9">
        <v>1.15841443489379</v>
      </c>
      <c r="K68" s="9">
        <v>1.10522213561964</v>
      </c>
      <c r="L68" s="9">
        <v>0.954081805550849</v>
      </c>
      <c r="M68" s="12">
        <f t="shared" si="1"/>
        <v>1.04259868421052</v>
      </c>
    </row>
    <row r="69" spans="1:13">
      <c r="A69" s="7" t="s">
        <v>30</v>
      </c>
      <c r="B69" s="7">
        <v>114.923797222222</v>
      </c>
      <c r="C69" s="8">
        <v>28.2341666666666</v>
      </c>
      <c r="D69" s="9">
        <v>517.88888888889</v>
      </c>
      <c r="E69" s="9">
        <v>480</v>
      </c>
      <c r="F69" s="9">
        <v>9.28466666666667</v>
      </c>
      <c r="G69" s="9">
        <v>8.61533333333333</v>
      </c>
      <c r="H69" s="9">
        <v>8.79766666666666</v>
      </c>
      <c r="I69" s="9">
        <v>1.195</v>
      </c>
      <c r="J69" s="9">
        <v>1.07769093863654</v>
      </c>
      <c r="K69" s="9">
        <v>1.0553555867086</v>
      </c>
      <c r="L69" s="9">
        <v>0.979274807714167</v>
      </c>
      <c r="M69" s="12">
        <f t="shared" si="1"/>
        <v>1.07893518518519</v>
      </c>
    </row>
    <row r="70" spans="1:13">
      <c r="A70" s="7" t="s">
        <v>31</v>
      </c>
      <c r="B70" s="7">
        <v>114.456433333333</v>
      </c>
      <c r="C70" s="8">
        <v>28.0538972222222</v>
      </c>
      <c r="D70" s="9">
        <v>518.444444444443</v>
      </c>
      <c r="E70" s="9">
        <v>488.88888888889</v>
      </c>
      <c r="F70" s="9">
        <v>8.872</v>
      </c>
      <c r="G70" s="9">
        <v>7.546</v>
      </c>
      <c r="H70" s="9">
        <v>8.189</v>
      </c>
      <c r="I70" s="9">
        <v>0.704</v>
      </c>
      <c r="J70" s="9">
        <v>1.17572223694673</v>
      </c>
      <c r="K70" s="9">
        <v>1.08340456710221</v>
      </c>
      <c r="L70" s="9">
        <v>0.921480034192209</v>
      </c>
      <c r="M70" s="12">
        <f t="shared" si="1"/>
        <v>1.06045454545454</v>
      </c>
    </row>
    <row r="71" spans="1:13">
      <c r="A71" s="7" t="s">
        <v>31</v>
      </c>
      <c r="B71" s="7">
        <v>114.482913888888</v>
      </c>
      <c r="C71" s="8">
        <v>28.0819333333333</v>
      </c>
      <c r="D71" s="9">
        <v>536.555555555557</v>
      </c>
      <c r="E71" s="9">
        <v>500</v>
      </c>
      <c r="F71" s="9">
        <v>8.98086956521739</v>
      </c>
      <c r="G71" s="9">
        <v>8.03434782608696</v>
      </c>
      <c r="H71" s="9">
        <v>7.96478260869565</v>
      </c>
      <c r="I71" s="9">
        <v>1.226</v>
      </c>
      <c r="J71" s="9">
        <v>1.11780940527085</v>
      </c>
      <c r="K71" s="9">
        <v>1.12757246574595</v>
      </c>
      <c r="L71" s="9">
        <v>1.0087341012064</v>
      </c>
      <c r="M71" s="12">
        <f t="shared" si="1"/>
        <v>1.07311111111111</v>
      </c>
    </row>
    <row r="72" spans="1:13">
      <c r="A72" s="7" t="s">
        <v>31</v>
      </c>
      <c r="B72" s="7">
        <v>114.438352777777</v>
      </c>
      <c r="C72" s="8">
        <v>28.1018944444444</v>
      </c>
      <c r="D72" s="9">
        <v>656.88888888889</v>
      </c>
      <c r="E72" s="9">
        <v>633.333333333333</v>
      </c>
      <c r="F72" s="9">
        <v>9.87586206896552</v>
      </c>
      <c r="G72" s="9">
        <v>8.90344827586207</v>
      </c>
      <c r="H72" s="9">
        <v>9.05413793103448</v>
      </c>
      <c r="I72" s="9">
        <v>1.295</v>
      </c>
      <c r="J72" s="9">
        <v>1.10921766072812</v>
      </c>
      <c r="K72" s="9">
        <v>1.0907567505808</v>
      </c>
      <c r="L72" s="9">
        <v>0.983356819133946</v>
      </c>
      <c r="M72" s="12">
        <f t="shared" si="1"/>
        <v>1.03719298245614</v>
      </c>
    </row>
    <row r="73" spans="1:13">
      <c r="A73" s="7" t="s">
        <v>32</v>
      </c>
      <c r="B73" s="7">
        <v>114.519622222222</v>
      </c>
      <c r="C73" s="8">
        <v>28.6581833333333</v>
      </c>
      <c r="D73" s="9">
        <v>658</v>
      </c>
      <c r="E73" s="9">
        <v>666.666666666667</v>
      </c>
      <c r="F73" s="9">
        <v>10.6189655172414</v>
      </c>
      <c r="G73" s="9">
        <v>9.73586206896552</v>
      </c>
      <c r="H73" s="9">
        <v>9.37551724137931</v>
      </c>
      <c r="I73" s="9">
        <v>1.627</v>
      </c>
      <c r="J73" s="9">
        <v>1.0907062407027</v>
      </c>
      <c r="K73" s="9">
        <v>1.13262716539777</v>
      </c>
      <c r="L73" s="9">
        <v>1.03843466107617</v>
      </c>
      <c r="M73" s="12">
        <f t="shared" si="1"/>
        <v>0.987</v>
      </c>
    </row>
    <row r="74" spans="1:13">
      <c r="A74" s="7" t="s">
        <v>32</v>
      </c>
      <c r="B74" s="7">
        <v>114.555286111111</v>
      </c>
      <c r="C74" s="8">
        <v>28.7132</v>
      </c>
      <c r="D74" s="9">
        <v>561.666666666667</v>
      </c>
      <c r="E74" s="9">
        <v>533.333333333333</v>
      </c>
      <c r="F74" s="9">
        <v>9.40392857142857</v>
      </c>
      <c r="G74" s="9">
        <v>8.56107142857143</v>
      </c>
      <c r="H74" s="9">
        <v>9.23214285714286</v>
      </c>
      <c r="I74" s="9">
        <v>0.997</v>
      </c>
      <c r="J74" s="9">
        <v>1.09845229652497</v>
      </c>
      <c r="K74" s="9">
        <v>1.01860735009671</v>
      </c>
      <c r="L74" s="9">
        <v>0.927311411992263</v>
      </c>
      <c r="M74" s="12">
        <f t="shared" si="1"/>
        <v>1.053125</v>
      </c>
    </row>
    <row r="75" spans="1:13">
      <c r="A75" s="7" t="s">
        <v>32</v>
      </c>
      <c r="B75" s="7">
        <v>114.547405555555</v>
      </c>
      <c r="C75" s="8">
        <v>28.7098333333333</v>
      </c>
      <c r="D75" s="9">
        <v>469.666666666667</v>
      </c>
      <c r="E75" s="9">
        <v>466.666666666667</v>
      </c>
      <c r="F75" s="9">
        <v>9.155</v>
      </c>
      <c r="G75" s="9">
        <v>8.31633333333333</v>
      </c>
      <c r="H75" s="9">
        <v>8.57933333333333</v>
      </c>
      <c r="I75" s="9">
        <v>0.906</v>
      </c>
      <c r="J75" s="9">
        <v>1.10084572527957</v>
      </c>
      <c r="K75" s="9">
        <v>1.06709923070946</v>
      </c>
      <c r="L75" s="9">
        <v>0.969344937446577</v>
      </c>
      <c r="M75" s="12">
        <f t="shared" si="1"/>
        <v>1.00642857142857</v>
      </c>
    </row>
    <row r="76" spans="1:13">
      <c r="A76" s="7" t="s">
        <v>33</v>
      </c>
      <c r="B76" s="7">
        <v>114.352655555555</v>
      </c>
      <c r="C76" s="8">
        <v>27.7586638888888</v>
      </c>
      <c r="D76" s="9">
        <v>559.555555555557</v>
      </c>
      <c r="E76" s="9">
        <v>533.333333333333</v>
      </c>
      <c r="F76" s="9">
        <v>9.92366666666667</v>
      </c>
      <c r="G76" s="9">
        <v>8.98733333333333</v>
      </c>
      <c r="H76" s="9">
        <v>9.59266666666667</v>
      </c>
      <c r="I76" s="9">
        <v>1.412</v>
      </c>
      <c r="J76" s="9">
        <v>1.10418366590016</v>
      </c>
      <c r="K76" s="9">
        <v>1.03450552505386</v>
      </c>
      <c r="L76" s="9">
        <v>0.936896240183473</v>
      </c>
      <c r="M76" s="12">
        <f t="shared" si="1"/>
        <v>1.04916666666667</v>
      </c>
    </row>
    <row r="77" spans="1:13">
      <c r="A77" s="7" t="s">
        <v>33</v>
      </c>
      <c r="B77" s="7">
        <v>114.281777777777</v>
      </c>
      <c r="C77" s="8">
        <v>27.764225</v>
      </c>
      <c r="D77" s="9">
        <v>521.777777777777</v>
      </c>
      <c r="E77" s="9">
        <v>463.333333333333</v>
      </c>
      <c r="F77" s="9">
        <v>9.532</v>
      </c>
      <c r="G77" s="9">
        <v>8.89666666666667</v>
      </c>
      <c r="H77" s="9">
        <v>8.624</v>
      </c>
      <c r="I77" s="9">
        <v>1.177</v>
      </c>
      <c r="J77" s="9">
        <v>1.07141251405021</v>
      </c>
      <c r="K77" s="9">
        <v>1.10528756957328</v>
      </c>
      <c r="L77" s="9">
        <v>1.03161719233148</v>
      </c>
      <c r="M77" s="12">
        <f t="shared" si="1"/>
        <v>1.12613908872902</v>
      </c>
    </row>
    <row r="78" spans="1:13">
      <c r="A78" s="7" t="s">
        <v>33</v>
      </c>
      <c r="B78" s="7">
        <v>114.281438888888</v>
      </c>
      <c r="C78" s="8">
        <v>27.6957</v>
      </c>
      <c r="D78" s="9">
        <v>484.11111111111</v>
      </c>
      <c r="E78" s="9">
        <v>464.444444444443</v>
      </c>
      <c r="F78" s="9">
        <v>8.96</v>
      </c>
      <c r="G78" s="9">
        <v>8.08555555555556</v>
      </c>
      <c r="H78" s="9">
        <v>8.17407407407407</v>
      </c>
      <c r="I78" s="9">
        <v>0.661</v>
      </c>
      <c r="J78" s="9">
        <v>1.10814896248454</v>
      </c>
      <c r="K78" s="9">
        <v>1.09614861803353</v>
      </c>
      <c r="L78" s="9">
        <v>0.989170820117808</v>
      </c>
      <c r="M78" s="12">
        <f t="shared" si="1"/>
        <v>1.04234449760766</v>
      </c>
    </row>
    <row r="79" spans="1:13">
      <c r="A79" s="7" t="s">
        <v>33</v>
      </c>
      <c r="B79" s="7">
        <v>114.250177777777</v>
      </c>
      <c r="C79" s="8">
        <v>27.6771527777777</v>
      </c>
      <c r="D79" s="9">
        <v>631.222222222223</v>
      </c>
      <c r="E79" s="9">
        <v>601.11111111111</v>
      </c>
      <c r="F79" s="9">
        <v>9.59266666666667</v>
      </c>
      <c r="G79" s="9">
        <v>8.75266666666667</v>
      </c>
      <c r="H79" s="9">
        <v>8.77533333333333</v>
      </c>
      <c r="I79" s="9">
        <v>1.399</v>
      </c>
      <c r="J79" s="9">
        <v>1.09597075177089</v>
      </c>
      <c r="K79" s="9">
        <v>1.09313986173365</v>
      </c>
      <c r="L79" s="9">
        <v>0.997417002203146</v>
      </c>
      <c r="M79" s="12">
        <f t="shared" si="1"/>
        <v>1.05009242144178</v>
      </c>
    </row>
    <row r="80" spans="1:13">
      <c r="A80" s="7" t="s">
        <v>33</v>
      </c>
      <c r="B80" s="7">
        <v>114.260358333333</v>
      </c>
      <c r="C80" s="8">
        <v>27.6825722222222</v>
      </c>
      <c r="D80" s="9">
        <v>810.333333333333</v>
      </c>
      <c r="E80" s="9">
        <v>794.444444444443</v>
      </c>
      <c r="F80" s="9">
        <v>11.3114285714286</v>
      </c>
      <c r="G80" s="9">
        <v>10.3366666666667</v>
      </c>
      <c r="H80" s="9">
        <v>9.65857142857143</v>
      </c>
      <c r="I80" s="9">
        <v>1.338</v>
      </c>
      <c r="J80" s="9">
        <v>1.09430137743585</v>
      </c>
      <c r="K80" s="9">
        <v>1.17112853128236</v>
      </c>
      <c r="L80" s="9">
        <v>1.07020657693635</v>
      </c>
      <c r="M80" s="12">
        <f t="shared" si="1"/>
        <v>1.02</v>
      </c>
    </row>
    <row r="81" spans="1:13">
      <c r="A81" s="7" t="s">
        <v>34</v>
      </c>
      <c r="B81" s="7">
        <v>115.3236</v>
      </c>
      <c r="C81" s="8">
        <v>28.0680388888888</v>
      </c>
      <c r="D81" s="9">
        <v>628.666666666667</v>
      </c>
      <c r="E81" s="9">
        <v>611.11111111111</v>
      </c>
      <c r="F81" s="9">
        <v>10.199</v>
      </c>
      <c r="G81" s="9">
        <v>9.27133333333333</v>
      </c>
      <c r="H81" s="9">
        <v>8.906</v>
      </c>
      <c r="I81" s="9">
        <v>1.348</v>
      </c>
      <c r="J81" s="9">
        <v>1.10005752498742</v>
      </c>
      <c r="K81" s="9">
        <v>1.14518302268134</v>
      </c>
      <c r="L81" s="9">
        <v>1.04102103450857</v>
      </c>
      <c r="M81" s="12">
        <f t="shared" si="1"/>
        <v>1.02872727272728</v>
      </c>
    </row>
    <row r="82" spans="1:13">
      <c r="A82" s="7" t="s">
        <v>34</v>
      </c>
      <c r="B82" s="7">
        <v>115.302061111111</v>
      </c>
      <c r="C82" s="8">
        <v>28.1085277777777</v>
      </c>
      <c r="D82" s="9">
        <v>551.11111111111</v>
      </c>
      <c r="E82" s="9">
        <v>544.444444444443</v>
      </c>
      <c r="F82" s="9">
        <v>9.854</v>
      </c>
      <c r="G82" s="9">
        <v>9.03</v>
      </c>
      <c r="H82" s="9">
        <v>8.678</v>
      </c>
      <c r="I82" s="9">
        <v>1.276</v>
      </c>
      <c r="J82" s="9">
        <v>1.09125138427464</v>
      </c>
      <c r="K82" s="9">
        <v>1.13551509564416</v>
      </c>
      <c r="L82" s="9">
        <v>1.04056234155335</v>
      </c>
      <c r="M82" s="12">
        <f t="shared" si="1"/>
        <v>1.01224489795918</v>
      </c>
    </row>
    <row r="83" spans="1:13">
      <c r="A83" s="7" t="s">
        <v>34</v>
      </c>
      <c r="B83" s="7">
        <v>115.301336111111</v>
      </c>
      <c r="C83" s="8">
        <v>28.1008611111111</v>
      </c>
      <c r="D83" s="9">
        <v>562.555555555557</v>
      </c>
      <c r="E83" s="9">
        <v>544.444444444443</v>
      </c>
      <c r="F83" s="9">
        <v>9.454</v>
      </c>
      <c r="G83" s="9">
        <v>8.80133333333333</v>
      </c>
      <c r="H83" s="9">
        <v>8.734</v>
      </c>
      <c r="I83" s="9">
        <v>1.066</v>
      </c>
      <c r="J83" s="9">
        <v>1.0741554309953</v>
      </c>
      <c r="K83" s="9">
        <v>1.08243645523243</v>
      </c>
      <c r="L83" s="9">
        <v>1.00770933516525</v>
      </c>
      <c r="M83" s="12">
        <f t="shared" si="1"/>
        <v>1.03326530612245</v>
      </c>
    </row>
    <row r="84" spans="1:13">
      <c r="A84" s="7" t="s">
        <v>34</v>
      </c>
      <c r="B84" s="7">
        <v>115.362655555555</v>
      </c>
      <c r="C84" s="8">
        <v>28.0503583333333</v>
      </c>
      <c r="D84" s="9">
        <v>580</v>
      </c>
      <c r="E84" s="9">
        <v>555.555555555557</v>
      </c>
      <c r="F84" s="9">
        <v>9.66133333333333</v>
      </c>
      <c r="G84" s="9">
        <v>8.67933333333333</v>
      </c>
      <c r="H84" s="9">
        <v>8.93133333333333</v>
      </c>
      <c r="I84" s="9">
        <v>1.175</v>
      </c>
      <c r="J84" s="9">
        <v>1.11314233044013</v>
      </c>
      <c r="K84" s="9">
        <v>1.08173471672763</v>
      </c>
      <c r="L84" s="9">
        <v>0.971784727924162</v>
      </c>
      <c r="M84" s="12">
        <f t="shared" si="1"/>
        <v>1.044</v>
      </c>
    </row>
    <row r="85" spans="1:13">
      <c r="A85" s="7" t="s">
        <v>35</v>
      </c>
      <c r="B85" s="7">
        <v>117.156216666666</v>
      </c>
      <c r="C85" s="8">
        <v>28.946475</v>
      </c>
      <c r="D85" s="9">
        <v>496.444444444443</v>
      </c>
      <c r="E85" s="9">
        <v>466.666666666667</v>
      </c>
      <c r="F85" s="9">
        <v>9.57166666666667</v>
      </c>
      <c r="G85" s="9">
        <v>8.652</v>
      </c>
      <c r="H85" s="9">
        <v>9.37333333333333</v>
      </c>
      <c r="I85" s="9">
        <v>1.367</v>
      </c>
      <c r="J85" s="9">
        <v>1.10629526891663</v>
      </c>
      <c r="K85" s="9">
        <v>1.02115931721195</v>
      </c>
      <c r="L85" s="9">
        <v>0.923044096728308</v>
      </c>
      <c r="M85" s="12">
        <f t="shared" si="1"/>
        <v>1.06380952380952</v>
      </c>
    </row>
    <row r="86" spans="1:13">
      <c r="A86" s="7" t="s">
        <v>35</v>
      </c>
      <c r="B86" s="7">
        <v>117.150516666666</v>
      </c>
      <c r="C86" s="8">
        <v>28.9791055555555</v>
      </c>
      <c r="D86" s="9">
        <v>398.333333333333</v>
      </c>
      <c r="E86" s="9">
        <v>422.222222222223</v>
      </c>
      <c r="F86" s="9">
        <v>9.14033333333333</v>
      </c>
      <c r="G86" s="9">
        <v>8.38133333333333</v>
      </c>
      <c r="H86" s="9">
        <v>8.373</v>
      </c>
      <c r="I86" s="9">
        <v>1.208</v>
      </c>
      <c r="J86" s="9">
        <v>1.09055838370983</v>
      </c>
      <c r="K86" s="9">
        <v>1.09164377562801</v>
      </c>
      <c r="L86" s="9">
        <v>1.00099526255026</v>
      </c>
      <c r="M86" s="12">
        <f t="shared" si="1"/>
        <v>0.943421052631576</v>
      </c>
    </row>
    <row r="87" spans="1:13">
      <c r="A87" s="7" t="s">
        <v>35</v>
      </c>
      <c r="B87" s="7">
        <v>117.225811111111</v>
      </c>
      <c r="C87" s="8">
        <v>28.974225</v>
      </c>
      <c r="D87" s="9">
        <v>390</v>
      </c>
      <c r="E87" s="9">
        <v>366.666666666667</v>
      </c>
      <c r="F87" s="9">
        <v>8.68833333333333</v>
      </c>
      <c r="G87" s="9">
        <v>8.42033333333334</v>
      </c>
      <c r="H87" s="9">
        <v>8.289</v>
      </c>
      <c r="I87" s="9">
        <v>1.11</v>
      </c>
      <c r="J87" s="9">
        <v>1.03182771861763</v>
      </c>
      <c r="K87" s="9">
        <v>1.04817629790485</v>
      </c>
      <c r="L87" s="9">
        <v>1.01584429163148</v>
      </c>
      <c r="M87" s="12">
        <f t="shared" si="1"/>
        <v>1.06363636363636</v>
      </c>
    </row>
    <row r="88" spans="1:13">
      <c r="A88" s="7" t="s">
        <v>35</v>
      </c>
      <c r="B88" s="7">
        <v>117.284066666666</v>
      </c>
      <c r="C88" s="8">
        <v>29.0073444444444</v>
      </c>
      <c r="D88" s="9">
        <v>530.555555555557</v>
      </c>
      <c r="E88" s="9">
        <v>533.333333333333</v>
      </c>
      <c r="F88" s="9">
        <v>10.403</v>
      </c>
      <c r="G88" s="9">
        <v>9.3897</v>
      </c>
      <c r="H88" s="9">
        <v>8.92233333333334</v>
      </c>
      <c r="I88" s="9">
        <v>1.434</v>
      </c>
      <c r="J88" s="9">
        <v>1.10791612085583</v>
      </c>
      <c r="K88" s="9">
        <v>1.16595061082676</v>
      </c>
      <c r="L88" s="9">
        <v>1.05238166398924</v>
      </c>
      <c r="M88" s="12">
        <f t="shared" si="1"/>
        <v>0.99479166666667</v>
      </c>
    </row>
    <row r="89" spans="1:13">
      <c r="A89" s="7" t="s">
        <v>36</v>
      </c>
      <c r="B89" s="7">
        <v>117.504891666666</v>
      </c>
      <c r="C89" s="8">
        <v>29.483375</v>
      </c>
      <c r="D89" s="9">
        <v>488.88888888889</v>
      </c>
      <c r="E89" s="9">
        <v>500</v>
      </c>
      <c r="F89" s="9">
        <v>9.622</v>
      </c>
      <c r="G89" s="9">
        <v>8.992</v>
      </c>
      <c r="H89" s="9">
        <v>10</v>
      </c>
      <c r="I89" s="9">
        <v>1.343</v>
      </c>
      <c r="J89" s="9">
        <v>1.07006227758007</v>
      </c>
      <c r="K89" s="9">
        <v>0.9622</v>
      </c>
      <c r="L89" s="9">
        <v>0.8992</v>
      </c>
      <c r="M89" s="12">
        <f t="shared" si="1"/>
        <v>0.97777777777778</v>
      </c>
    </row>
    <row r="90" spans="1:13">
      <c r="A90" s="7" t="s">
        <v>36</v>
      </c>
      <c r="B90" s="7">
        <v>117.538397222222</v>
      </c>
      <c r="C90" s="8">
        <v>29.4867555555555</v>
      </c>
      <c r="D90" s="9">
        <v>482.666666666667</v>
      </c>
      <c r="E90" s="9">
        <v>433.333333333333</v>
      </c>
      <c r="F90" s="9">
        <v>9.26666666666667</v>
      </c>
      <c r="G90" s="9">
        <v>8.588</v>
      </c>
      <c r="H90" s="9">
        <v>9.778</v>
      </c>
      <c r="I90" s="9">
        <v>1.228</v>
      </c>
      <c r="J90" s="9">
        <v>1.07902499611862</v>
      </c>
      <c r="K90" s="9">
        <v>0.947705733960592</v>
      </c>
      <c r="L90" s="9">
        <v>0.878298220494989</v>
      </c>
      <c r="M90" s="12">
        <f t="shared" si="1"/>
        <v>1.11384615384616</v>
      </c>
    </row>
    <row r="91" spans="1:13">
      <c r="A91" s="7" t="s">
        <v>36</v>
      </c>
      <c r="B91" s="7">
        <v>117.479955555555</v>
      </c>
      <c r="C91" s="8">
        <v>29.4774083333333</v>
      </c>
      <c r="D91" s="9">
        <v>535.11111111111</v>
      </c>
      <c r="E91" s="9">
        <v>500</v>
      </c>
      <c r="F91" s="9">
        <v>10.0616666666667</v>
      </c>
      <c r="G91" s="9">
        <v>8.81</v>
      </c>
      <c r="H91" s="9">
        <v>8.97266666666667</v>
      </c>
      <c r="I91" s="9">
        <v>1.254</v>
      </c>
      <c r="J91" s="9">
        <v>1.14207340143776</v>
      </c>
      <c r="K91" s="9">
        <v>1.12136860093618</v>
      </c>
      <c r="L91" s="9">
        <v>0.981870867077791</v>
      </c>
      <c r="M91" s="12">
        <f t="shared" si="1"/>
        <v>1.07022222222222</v>
      </c>
    </row>
    <row r="92" spans="1:13">
      <c r="A92" s="7" t="s">
        <v>37</v>
      </c>
      <c r="B92" s="7">
        <v>113.787163888888</v>
      </c>
      <c r="C92" s="8">
        <v>27.784925</v>
      </c>
      <c r="D92" s="9">
        <v>477.777777777777</v>
      </c>
      <c r="E92" s="9">
        <v>444.444444444443</v>
      </c>
      <c r="F92" s="9">
        <v>8.515</v>
      </c>
      <c r="G92" s="9">
        <v>8.15233333333333</v>
      </c>
      <c r="H92" s="9">
        <v>8.608</v>
      </c>
      <c r="I92" s="9">
        <v>1.062</v>
      </c>
      <c r="J92" s="9">
        <v>1.04448624115795</v>
      </c>
      <c r="K92" s="9">
        <v>0.989196096654275</v>
      </c>
      <c r="L92" s="9">
        <v>0.947064745972738</v>
      </c>
      <c r="M92" s="12">
        <f t="shared" si="1"/>
        <v>1.075</v>
      </c>
    </row>
    <row r="93" spans="1:13">
      <c r="A93" s="14" t="s">
        <v>37</v>
      </c>
      <c r="B93" s="14">
        <v>113.783452777777</v>
      </c>
      <c r="C93" s="8">
        <v>27.7731861111111</v>
      </c>
      <c r="D93" s="9">
        <v>591.333333333333</v>
      </c>
      <c r="E93" s="9">
        <v>566.666666666667</v>
      </c>
      <c r="F93" s="9">
        <v>9.401</v>
      </c>
      <c r="G93" s="9">
        <v>8.60933333333333</v>
      </c>
      <c r="H93" s="9">
        <v>10.0793333333333</v>
      </c>
      <c r="I93" s="9">
        <v>1.18222222222222</v>
      </c>
      <c r="J93" s="9">
        <v>1.0919544680192</v>
      </c>
      <c r="K93" s="9">
        <v>0.932700575434886</v>
      </c>
      <c r="L93" s="9">
        <v>0.854157020966998</v>
      </c>
      <c r="M93" s="12">
        <f t="shared" si="1"/>
        <v>1.0435294117647</v>
      </c>
    </row>
    <row r="94" spans="1:13">
      <c r="A94" s="14" t="s">
        <v>37</v>
      </c>
      <c r="B94" s="14">
        <v>113.820661111111</v>
      </c>
      <c r="C94" s="8">
        <v>27.6996611111111</v>
      </c>
      <c r="D94" s="9">
        <v>686.222222222223</v>
      </c>
      <c r="E94" s="9">
        <v>666.666666666667</v>
      </c>
      <c r="F94" s="9">
        <v>9.64666666666667</v>
      </c>
      <c r="G94" s="9">
        <v>8.67933333333333</v>
      </c>
      <c r="H94" s="9">
        <v>8.95966666666667</v>
      </c>
      <c r="I94" s="9">
        <v>1.36</v>
      </c>
      <c r="J94" s="9">
        <v>1.11145249251095</v>
      </c>
      <c r="K94" s="9">
        <v>1.07667695970832</v>
      </c>
      <c r="L94" s="9">
        <v>0.968711633617321</v>
      </c>
      <c r="M94" s="12">
        <f t="shared" si="1"/>
        <v>1.02933333333333</v>
      </c>
    </row>
    <row r="95" spans="1:13">
      <c r="A95" s="14" t="s">
        <v>38</v>
      </c>
      <c r="B95" s="14">
        <v>113.804188888888</v>
      </c>
      <c r="C95" s="8">
        <v>27.6433833333333</v>
      </c>
      <c r="D95" s="9">
        <v>474.555555555557</v>
      </c>
      <c r="E95" s="9">
        <v>445.555555555557</v>
      </c>
      <c r="F95" s="9">
        <v>9.38</v>
      </c>
      <c r="G95" s="9">
        <v>8.928</v>
      </c>
      <c r="H95" s="9">
        <v>9.395</v>
      </c>
      <c r="I95" s="9">
        <v>1.483</v>
      </c>
      <c r="J95" s="9">
        <v>1.05062724014337</v>
      </c>
      <c r="K95" s="9">
        <v>0.998403406067057</v>
      </c>
      <c r="L95" s="9">
        <v>0.950292708887706</v>
      </c>
      <c r="M95" s="12">
        <f t="shared" si="1"/>
        <v>1.06508728179551</v>
      </c>
    </row>
    <row r="96" spans="1:13">
      <c r="A96" s="14" t="s">
        <v>38</v>
      </c>
      <c r="B96" s="14">
        <v>113.879302777777</v>
      </c>
      <c r="C96" s="8">
        <v>27.5733861111111</v>
      </c>
      <c r="D96" s="9">
        <v>421.666666666667</v>
      </c>
      <c r="E96" s="9">
        <v>417.777777777777</v>
      </c>
      <c r="F96" s="9">
        <v>8.37714285714286</v>
      </c>
      <c r="G96" s="9">
        <v>7.32047619047619</v>
      </c>
      <c r="H96" s="9">
        <v>8.21666666666666</v>
      </c>
      <c r="I96" s="9">
        <v>0.919</v>
      </c>
      <c r="J96" s="9">
        <v>1.14434397970468</v>
      </c>
      <c r="K96" s="9">
        <v>1.01953057084903</v>
      </c>
      <c r="L96" s="9">
        <v>0.890930165169517</v>
      </c>
      <c r="M96" s="12">
        <f t="shared" si="1"/>
        <v>1.0093085106383</v>
      </c>
    </row>
    <row r="97" spans="1:13">
      <c r="A97" s="14" t="s">
        <v>38</v>
      </c>
      <c r="B97" s="14">
        <v>113.919972222222</v>
      </c>
      <c r="C97" s="11">
        <v>27.6241611111111</v>
      </c>
      <c r="D97" s="9">
        <v>605.88888888889</v>
      </c>
      <c r="E97" s="9">
        <v>580</v>
      </c>
      <c r="F97" s="9">
        <v>10.158</v>
      </c>
      <c r="G97" s="9">
        <v>9.067</v>
      </c>
      <c r="H97" s="9">
        <v>9.38833333333333</v>
      </c>
      <c r="I97" s="9">
        <v>1.14</v>
      </c>
      <c r="J97" s="9">
        <v>1.12032645858608</v>
      </c>
      <c r="K97" s="9">
        <v>1.08198118231848</v>
      </c>
      <c r="L97" s="9">
        <v>0.965773122669981</v>
      </c>
      <c r="M97" s="12">
        <f t="shared" si="1"/>
        <v>1.04463601532567</v>
      </c>
    </row>
    <row r="98" spans="1:13">
      <c r="A98" s="14" t="s">
        <v>38</v>
      </c>
      <c r="B98" s="14">
        <v>113.982233333333</v>
      </c>
      <c r="C98" s="8">
        <v>27.665075</v>
      </c>
      <c r="D98" s="9">
        <v>624.666666666667</v>
      </c>
      <c r="E98" s="9">
        <v>596.666666666667</v>
      </c>
      <c r="F98" s="9">
        <v>10.1853333333333</v>
      </c>
      <c r="G98" s="9">
        <v>9.37133333333333</v>
      </c>
      <c r="H98" s="9">
        <v>9.06866666666667</v>
      </c>
      <c r="I98" s="9">
        <v>1.332</v>
      </c>
      <c r="J98" s="9">
        <v>1.08686063882763</v>
      </c>
      <c r="K98" s="9">
        <v>1.12313460266117</v>
      </c>
      <c r="L98" s="9">
        <v>1.03337499081085</v>
      </c>
      <c r="M98" s="12">
        <f t="shared" si="1"/>
        <v>1.04692737430168</v>
      </c>
    </row>
    <row r="99" spans="1:13">
      <c r="A99" s="14" t="s">
        <v>39</v>
      </c>
      <c r="B99" s="14">
        <v>114.05965</v>
      </c>
      <c r="C99" s="8">
        <v>27.6385694444444</v>
      </c>
      <c r="D99" s="9">
        <v>707.444444444443</v>
      </c>
      <c r="E99" s="9">
        <v>692.222222222223</v>
      </c>
      <c r="F99" s="9">
        <v>10.4572413793103</v>
      </c>
      <c r="G99" s="9">
        <v>9.3948275862069</v>
      </c>
      <c r="H99" s="9">
        <v>9.71586206896552</v>
      </c>
      <c r="I99" s="9">
        <v>0.76</v>
      </c>
      <c r="J99" s="9">
        <v>1.11308496971921</v>
      </c>
      <c r="K99" s="9">
        <v>1.07630607609312</v>
      </c>
      <c r="L99" s="9">
        <v>0.966957694491766</v>
      </c>
      <c r="M99" s="12">
        <f t="shared" si="1"/>
        <v>1.02199036918138</v>
      </c>
    </row>
    <row r="100" spans="1:13">
      <c r="A100" s="14" t="s">
        <v>39</v>
      </c>
      <c r="B100" s="14">
        <v>114.117011111111</v>
      </c>
      <c r="C100" s="8">
        <v>27.6339138888888</v>
      </c>
      <c r="D100" s="9">
        <v>557.333333333333</v>
      </c>
      <c r="E100" s="9">
        <v>540</v>
      </c>
      <c r="F100" s="9">
        <v>10.4661904761905</v>
      </c>
      <c r="G100" s="9">
        <v>9.7947619047619</v>
      </c>
      <c r="H100" s="9">
        <v>9.9447619047619</v>
      </c>
      <c r="I100" s="9">
        <v>0.85</v>
      </c>
      <c r="J100" s="9">
        <v>1.06854975934659</v>
      </c>
      <c r="K100" s="9">
        <v>1.05243248419843</v>
      </c>
      <c r="L100" s="9">
        <v>0.984916682627849</v>
      </c>
      <c r="M100" s="12">
        <f t="shared" si="1"/>
        <v>1.0320987654321</v>
      </c>
    </row>
    <row r="101" spans="1:13">
      <c r="A101" s="14" t="s">
        <v>39</v>
      </c>
      <c r="B101" s="14">
        <v>114.134238888888</v>
      </c>
      <c r="C101" s="11">
        <v>27.6953777777777</v>
      </c>
      <c r="D101" s="9">
        <v>253.666666666667</v>
      </c>
      <c r="E101" s="9">
        <v>236.666666666667</v>
      </c>
      <c r="F101" s="9">
        <v>9.32285714285714</v>
      </c>
      <c r="G101" s="9">
        <v>8.92714285714286</v>
      </c>
      <c r="H101" s="9">
        <v>8.96714285714286</v>
      </c>
      <c r="I101" s="9">
        <v>0.704285714285714</v>
      </c>
      <c r="J101" s="9">
        <v>1.04432709233477</v>
      </c>
      <c r="K101" s="9">
        <v>1.03966863151187</v>
      </c>
      <c r="L101" s="9">
        <v>0.995539270352079</v>
      </c>
      <c r="M101" s="12">
        <f t="shared" si="1"/>
        <v>1.07183098591549</v>
      </c>
    </row>
    <row r="102" spans="1:13">
      <c r="A102" s="14" t="s">
        <v>39</v>
      </c>
      <c r="B102" s="14">
        <v>114.025177777777</v>
      </c>
      <c r="C102" s="8">
        <v>27.6056222222222</v>
      </c>
      <c r="D102" s="9">
        <v>629.88888888889</v>
      </c>
      <c r="E102" s="9">
        <v>603.333333333333</v>
      </c>
      <c r="F102" s="9">
        <v>9.88033333333333</v>
      </c>
      <c r="G102" s="9">
        <v>9.28433333333334</v>
      </c>
      <c r="H102" s="9">
        <v>9.597</v>
      </c>
      <c r="I102" s="9">
        <v>1.27</v>
      </c>
      <c r="J102" s="9">
        <v>1.06419416220874</v>
      </c>
      <c r="K102" s="9">
        <v>1.02952311486228</v>
      </c>
      <c r="L102" s="9">
        <v>0.967420374422563</v>
      </c>
      <c r="M102" s="12">
        <f t="shared" ref="M102:M116" si="2">D102/E102</f>
        <v>1.04401473296501</v>
      </c>
    </row>
    <row r="103" spans="1:13">
      <c r="A103" s="7" t="s">
        <v>40</v>
      </c>
      <c r="B103" s="7">
        <v>114.840505555555</v>
      </c>
      <c r="C103" s="8">
        <v>27.9246555555555</v>
      </c>
      <c r="D103" s="9">
        <v>529</v>
      </c>
      <c r="E103" s="9">
        <v>508.88888888889</v>
      </c>
      <c r="F103" s="9">
        <v>9.14535714285714</v>
      </c>
      <c r="G103" s="9">
        <v>8.78607142857143</v>
      </c>
      <c r="H103" s="9">
        <v>9.07321428571428</v>
      </c>
      <c r="I103" s="9">
        <v>1.092</v>
      </c>
      <c r="J103" s="9">
        <v>1.04089264664038</v>
      </c>
      <c r="K103" s="9">
        <v>1.00795119071049</v>
      </c>
      <c r="L103" s="9">
        <v>0.96835268647904</v>
      </c>
      <c r="M103" s="12">
        <f t="shared" si="2"/>
        <v>1.03951965065502</v>
      </c>
    </row>
    <row r="104" spans="1:13">
      <c r="A104" s="14" t="s">
        <v>40</v>
      </c>
      <c r="B104" s="14">
        <v>114.815508333333</v>
      </c>
      <c r="C104" s="8">
        <v>27.9252722222222</v>
      </c>
      <c r="D104" s="9">
        <v>624.333333333333</v>
      </c>
      <c r="E104" s="9">
        <v>596.666666666667</v>
      </c>
      <c r="F104" s="9">
        <v>9.94533333333334</v>
      </c>
      <c r="G104" s="9">
        <v>9.256</v>
      </c>
      <c r="H104" s="9">
        <v>9.21233333333333</v>
      </c>
      <c r="I104" s="9">
        <v>1.547</v>
      </c>
      <c r="J104" s="9">
        <v>1.07447421492365</v>
      </c>
      <c r="K104" s="9">
        <v>1.07956724680682</v>
      </c>
      <c r="L104" s="9">
        <v>1.00474002243369</v>
      </c>
      <c r="M104" s="12">
        <f t="shared" si="2"/>
        <v>1.0463687150838</v>
      </c>
    </row>
    <row r="105" spans="1:13">
      <c r="A105" s="14" t="s">
        <v>40</v>
      </c>
      <c r="B105" s="14">
        <v>114.850027777777</v>
      </c>
      <c r="C105" s="8">
        <v>27.9694694444444</v>
      </c>
      <c r="D105" s="9">
        <v>475.11111111111</v>
      </c>
      <c r="E105" s="9">
        <v>461.11111111111</v>
      </c>
      <c r="F105" s="9">
        <v>9.06833333333333</v>
      </c>
      <c r="G105" s="9">
        <v>8.702</v>
      </c>
      <c r="H105" s="9">
        <v>8.69633333333333</v>
      </c>
      <c r="I105" s="9">
        <v>1.501</v>
      </c>
      <c r="J105" s="9">
        <v>1.04209760208381</v>
      </c>
      <c r="K105" s="9">
        <v>1.04277664916248</v>
      </c>
      <c r="L105" s="9">
        <v>1.00065161562344</v>
      </c>
      <c r="M105" s="12">
        <f t="shared" si="2"/>
        <v>1.03036144578313</v>
      </c>
    </row>
    <row r="106" spans="1:13">
      <c r="A106" s="14" t="s">
        <v>40</v>
      </c>
      <c r="B106" s="14">
        <v>114.863675</v>
      </c>
      <c r="C106" s="11">
        <v>27.8836166666666</v>
      </c>
      <c r="D106" s="9">
        <v>530.555555555557</v>
      </c>
      <c r="E106" s="9">
        <v>500</v>
      </c>
      <c r="F106" s="9">
        <v>8.92586206896552</v>
      </c>
      <c r="G106" s="9">
        <v>8.71103448275862</v>
      </c>
      <c r="H106" s="9">
        <v>8.74821428571429</v>
      </c>
      <c r="I106" s="9">
        <v>0.988</v>
      </c>
      <c r="J106" s="9">
        <v>1.02466154698757</v>
      </c>
      <c r="K106" s="9">
        <v>1.02030674803443</v>
      </c>
      <c r="L106" s="9">
        <v>0.995750012317784</v>
      </c>
      <c r="M106" s="12">
        <f t="shared" si="2"/>
        <v>1.06111111111111</v>
      </c>
    </row>
    <row r="107" spans="1:13">
      <c r="A107" s="14" t="s">
        <v>41</v>
      </c>
      <c r="B107" s="14">
        <v>115.186688888888</v>
      </c>
      <c r="C107" s="8">
        <v>27.5689472222222</v>
      </c>
      <c r="D107" s="9">
        <v>650.666666666667</v>
      </c>
      <c r="E107" s="9">
        <v>655.555555555557</v>
      </c>
      <c r="F107" s="9">
        <v>10.1243333333333</v>
      </c>
      <c r="G107" s="9">
        <v>9.42433333333333</v>
      </c>
      <c r="H107" s="9">
        <v>9.39866666666667</v>
      </c>
      <c r="I107" s="9">
        <v>1.227</v>
      </c>
      <c r="J107" s="9">
        <v>1.07427581084427</v>
      </c>
      <c r="K107" s="9">
        <v>1.07720953326713</v>
      </c>
      <c r="L107" s="9">
        <v>1.00273088381331</v>
      </c>
      <c r="M107" s="12">
        <f t="shared" si="2"/>
        <v>0.992542372881354</v>
      </c>
    </row>
    <row r="108" spans="1:13">
      <c r="A108" s="14" t="s">
        <v>41</v>
      </c>
      <c r="B108" s="14">
        <v>115.320644444444</v>
      </c>
      <c r="C108" s="8">
        <v>27.5477277777777</v>
      </c>
      <c r="D108" s="9">
        <v>606.666666666667</v>
      </c>
      <c r="E108" s="9">
        <v>577.777777777777</v>
      </c>
      <c r="F108" s="9">
        <v>9.798</v>
      </c>
      <c r="G108" s="9">
        <v>8.959</v>
      </c>
      <c r="H108" s="9">
        <v>9.28966666666667</v>
      </c>
      <c r="I108" s="9">
        <v>1.441</v>
      </c>
      <c r="J108" s="9">
        <v>1.09364884473714</v>
      </c>
      <c r="K108" s="9">
        <v>1.0547202985396</v>
      </c>
      <c r="L108" s="9">
        <v>0.96440489432703</v>
      </c>
      <c r="M108" s="12">
        <f t="shared" si="2"/>
        <v>1.05</v>
      </c>
    </row>
    <row r="109" spans="1:13">
      <c r="A109" s="14" t="s">
        <v>41</v>
      </c>
      <c r="B109" s="14">
        <v>115.337980555555</v>
      </c>
      <c r="C109" s="8">
        <v>27.50405</v>
      </c>
      <c r="D109" s="9">
        <v>571.444444444443</v>
      </c>
      <c r="E109" s="9">
        <v>566.666666666667</v>
      </c>
      <c r="F109" s="9">
        <v>9.89233333333333</v>
      </c>
      <c r="G109" s="9">
        <v>9.17333333333333</v>
      </c>
      <c r="H109" s="9">
        <v>8.96366666666667</v>
      </c>
      <c r="I109" s="9">
        <v>1.45777777777778</v>
      </c>
      <c r="J109" s="9">
        <v>1.07837936046512</v>
      </c>
      <c r="K109" s="9">
        <v>1.10360343609386</v>
      </c>
      <c r="L109" s="9">
        <v>1.02339072552155</v>
      </c>
      <c r="M109" s="12">
        <f t="shared" si="2"/>
        <v>1.00843137254902</v>
      </c>
    </row>
    <row r="110" spans="1:13">
      <c r="A110" s="14" t="s">
        <v>41</v>
      </c>
      <c r="B110" s="14">
        <v>115.305186111111</v>
      </c>
      <c r="C110" s="8">
        <v>27.5274361111111</v>
      </c>
      <c r="D110" s="9">
        <v>664</v>
      </c>
      <c r="E110" s="9">
        <v>633.333333333333</v>
      </c>
      <c r="F110" s="9">
        <v>9.539</v>
      </c>
      <c r="G110" s="9">
        <v>8.694</v>
      </c>
      <c r="H110" s="9">
        <v>8.451</v>
      </c>
      <c r="I110" s="9">
        <v>1.359</v>
      </c>
      <c r="J110" s="9">
        <v>1.09719346675868</v>
      </c>
      <c r="K110" s="9">
        <v>1.12874216069104</v>
      </c>
      <c r="L110" s="9">
        <v>1.02875399361022</v>
      </c>
      <c r="M110" s="12">
        <f t="shared" si="2"/>
        <v>1.04842105263158</v>
      </c>
    </row>
    <row r="111" spans="1:13">
      <c r="A111" s="14" t="s">
        <v>42</v>
      </c>
      <c r="B111" s="14">
        <v>115.35315</v>
      </c>
      <c r="C111" s="8">
        <v>27.36845</v>
      </c>
      <c r="D111" s="9">
        <v>592.333333333333</v>
      </c>
      <c r="E111" s="9">
        <v>565.555555555557</v>
      </c>
      <c r="F111" s="9">
        <v>9.602</v>
      </c>
      <c r="G111" s="9">
        <v>9.047</v>
      </c>
      <c r="H111" s="9">
        <v>9.98133333333333</v>
      </c>
      <c r="I111" s="9">
        <v>1.098</v>
      </c>
      <c r="J111" s="9">
        <v>1.06134630264176</v>
      </c>
      <c r="K111" s="9">
        <v>0.961995725353994</v>
      </c>
      <c r="L111" s="9">
        <v>0.906391931605664</v>
      </c>
      <c r="M111" s="12">
        <f t="shared" si="2"/>
        <v>1.04734774066797</v>
      </c>
    </row>
    <row r="112" spans="1:13">
      <c r="A112" s="14" t="s">
        <v>42</v>
      </c>
      <c r="B112" s="14">
        <v>115.408872222222</v>
      </c>
      <c r="C112" s="11">
        <v>27.3134111111111</v>
      </c>
      <c r="D112" s="9">
        <v>641.666666666667</v>
      </c>
      <c r="E112" s="9">
        <v>608.88888888889</v>
      </c>
      <c r="F112" s="9">
        <v>10.0496551724138</v>
      </c>
      <c r="G112" s="9">
        <v>9.2051724137931</v>
      </c>
      <c r="H112" s="9">
        <v>9.01103448275862</v>
      </c>
      <c r="I112" s="9">
        <v>1.172</v>
      </c>
      <c r="J112" s="9">
        <v>1.09174002622214</v>
      </c>
      <c r="K112" s="9">
        <v>1.1152609827032</v>
      </c>
      <c r="L112" s="9">
        <v>1.02154446655442</v>
      </c>
      <c r="M112" s="12">
        <f t="shared" si="2"/>
        <v>1.05383211678832</v>
      </c>
    </row>
    <row r="113" spans="1:13">
      <c r="A113" s="14" t="s">
        <v>42</v>
      </c>
      <c r="B113" s="14">
        <v>115.435791666666</v>
      </c>
      <c r="C113" s="8">
        <v>27.3143916666666</v>
      </c>
      <c r="D113" s="9">
        <v>730.222222222223</v>
      </c>
      <c r="E113" s="9">
        <v>698.88888888889</v>
      </c>
      <c r="F113" s="9">
        <v>10.5396551724138</v>
      </c>
      <c r="G113" s="9">
        <v>9.66344827586207</v>
      </c>
      <c r="H113" s="9">
        <v>9.70896551724138</v>
      </c>
      <c r="I113" s="9">
        <v>1.305</v>
      </c>
      <c r="J113" s="9">
        <v>1.09067228090208</v>
      </c>
      <c r="K113" s="9">
        <v>1.08555902827106</v>
      </c>
      <c r="L113" s="9">
        <v>0.995311834067339</v>
      </c>
      <c r="M113" s="12">
        <f t="shared" si="2"/>
        <v>1.04483306836248</v>
      </c>
    </row>
    <row r="114" spans="1:13">
      <c r="A114" s="14" t="s">
        <v>42</v>
      </c>
      <c r="B114" s="14">
        <v>115.536941666666</v>
      </c>
      <c r="C114" s="8">
        <v>27.3620416666666</v>
      </c>
      <c r="D114" s="9">
        <v>514.333333333333</v>
      </c>
      <c r="E114" s="9">
        <v>482.222222222223</v>
      </c>
      <c r="F114" s="9">
        <v>9.27733333333333</v>
      </c>
      <c r="G114" s="9">
        <v>8.62233333333333</v>
      </c>
      <c r="H114" s="9">
        <v>8.75733333333333</v>
      </c>
      <c r="I114" s="9">
        <v>1.035</v>
      </c>
      <c r="J114" s="9">
        <v>1.0759655159083</v>
      </c>
      <c r="K114" s="9">
        <v>1.05937880633374</v>
      </c>
      <c r="L114" s="9">
        <v>0.984584348355664</v>
      </c>
      <c r="M114" s="12">
        <f t="shared" si="2"/>
        <v>1.06658986175115</v>
      </c>
    </row>
    <row r="115" spans="1:13">
      <c r="A115" s="14" t="s">
        <v>43</v>
      </c>
      <c r="B115" s="14">
        <v>115.263794444444</v>
      </c>
      <c r="C115" s="8">
        <v>27.2177222222222</v>
      </c>
      <c r="D115" s="9">
        <v>638.555555555557</v>
      </c>
      <c r="E115" s="9">
        <v>622.222222222223</v>
      </c>
      <c r="F115" s="9">
        <v>9.78137931034483</v>
      </c>
      <c r="G115" s="9">
        <v>9.06965517241379</v>
      </c>
      <c r="H115" s="9">
        <v>9.2451724137931</v>
      </c>
      <c r="I115" s="9">
        <v>0.987</v>
      </c>
      <c r="J115" s="9">
        <v>1.07847311991484</v>
      </c>
      <c r="K115" s="9">
        <v>1.05799858267129</v>
      </c>
      <c r="L115" s="9">
        <v>0.981015254932677</v>
      </c>
      <c r="M115" s="12">
        <f t="shared" si="2"/>
        <v>1.02625</v>
      </c>
    </row>
    <row r="116" spans="1:13">
      <c r="A116" s="14" t="s">
        <v>43</v>
      </c>
      <c r="B116" s="14">
        <v>115.141647222222</v>
      </c>
      <c r="C116" s="8">
        <v>27.29435</v>
      </c>
      <c r="D116" s="9">
        <v>512.88888888889</v>
      </c>
      <c r="E116" s="9">
        <v>488.88888888889</v>
      </c>
      <c r="F116" s="9">
        <v>8.99413793103448</v>
      </c>
      <c r="G116" s="9">
        <v>8.40965517241379</v>
      </c>
      <c r="H116" s="9">
        <v>8.29379310344827</v>
      </c>
      <c r="I116" s="9">
        <v>1.188</v>
      </c>
      <c r="J116" s="9">
        <v>1.06950139412826</v>
      </c>
      <c r="K116" s="9">
        <v>1.08444204224181</v>
      </c>
      <c r="L116" s="9">
        <v>1.0139697322468</v>
      </c>
      <c r="M116" s="12">
        <f t="shared" si="2"/>
        <v>1.04909090909091</v>
      </c>
    </row>
    <row r="117" spans="1:13">
      <c r="A117" s="14" t="s">
        <v>43</v>
      </c>
      <c r="B117" s="14">
        <v>115.2</v>
      </c>
      <c r="C117" s="8">
        <v>27.26</v>
      </c>
      <c r="D117" s="9">
        <v>575.73</v>
      </c>
      <c r="E117" s="9">
        <v>555.56</v>
      </c>
      <c r="F117" s="9">
        <v>9.39</v>
      </c>
      <c r="G117" s="9">
        <v>8.74</v>
      </c>
      <c r="H117" s="9">
        <v>8.77</v>
      </c>
      <c r="I117" s="9">
        <v>1.09</v>
      </c>
      <c r="J117" s="9">
        <v>1.08</v>
      </c>
      <c r="K117" s="9">
        <v>1.07</v>
      </c>
      <c r="L117" s="9">
        <v>0.96</v>
      </c>
      <c r="M117" s="12">
        <v>1.04</v>
      </c>
    </row>
    <row r="118" spans="1:13">
      <c r="A118" s="14" t="s">
        <v>44</v>
      </c>
      <c r="B118" s="14">
        <v>114.767580555555</v>
      </c>
      <c r="C118" s="8">
        <v>26.4738694444444</v>
      </c>
      <c r="D118" s="9">
        <v>556.222222222223</v>
      </c>
      <c r="E118" s="9">
        <v>547.777777777777</v>
      </c>
      <c r="F118" s="9">
        <v>10.0926666666667</v>
      </c>
      <c r="G118" s="9">
        <v>9.19033333333333</v>
      </c>
      <c r="H118" s="9">
        <v>9.51333333333333</v>
      </c>
      <c r="I118" s="9">
        <v>1.141</v>
      </c>
      <c r="J118" s="9">
        <v>1.09818287330892</v>
      </c>
      <c r="K118" s="9">
        <v>1.06089698668536</v>
      </c>
      <c r="L118" s="9">
        <v>0.966047652417659</v>
      </c>
      <c r="M118" s="12">
        <f t="shared" ref="M118:M171" si="3">D118/E118</f>
        <v>1.01541582150102</v>
      </c>
    </row>
    <row r="119" spans="1:13">
      <c r="A119" s="14" t="s">
        <v>44</v>
      </c>
      <c r="B119" s="14">
        <v>114.8424</v>
      </c>
      <c r="C119" s="8">
        <v>27.5173111111111</v>
      </c>
      <c r="D119" s="9">
        <v>642.88888888889</v>
      </c>
      <c r="E119" s="9">
        <v>601.11111111111</v>
      </c>
      <c r="F119" s="9">
        <v>10.1203333333333</v>
      </c>
      <c r="G119" s="9">
        <v>9.36033333333333</v>
      </c>
      <c r="H119" s="9">
        <v>10.4606666666667</v>
      </c>
      <c r="I119" s="9">
        <v>1.292</v>
      </c>
      <c r="J119" s="9">
        <v>1.08119368968341</v>
      </c>
      <c r="K119" s="9">
        <v>0.967465426040399</v>
      </c>
      <c r="L119" s="9">
        <v>0.894812312790769</v>
      </c>
      <c r="M119" s="12">
        <f t="shared" si="3"/>
        <v>1.06950092421442</v>
      </c>
    </row>
    <row r="120" spans="1:13">
      <c r="A120" s="14" t="s">
        <v>44</v>
      </c>
      <c r="B120" s="14">
        <v>114.716511111111</v>
      </c>
      <c r="C120" s="11">
        <v>26.5867361111111</v>
      </c>
      <c r="D120" s="9">
        <v>563.222222222223</v>
      </c>
      <c r="E120" s="9">
        <v>535.555555555557</v>
      </c>
      <c r="F120" s="9">
        <v>9.74</v>
      </c>
      <c r="G120" s="9">
        <v>9.20666666666667</v>
      </c>
      <c r="H120" s="9">
        <v>9.76733333333333</v>
      </c>
      <c r="I120" s="9">
        <v>2.34777777777778</v>
      </c>
      <c r="J120" s="9">
        <v>1.05792903692976</v>
      </c>
      <c r="K120" s="9">
        <v>0.997201556207768</v>
      </c>
      <c r="L120" s="9">
        <v>0.942597774895912</v>
      </c>
      <c r="M120" s="12">
        <f t="shared" si="3"/>
        <v>1.05165975103734</v>
      </c>
    </row>
    <row r="121" spans="1:13">
      <c r="A121" s="14" t="s">
        <v>44</v>
      </c>
      <c r="B121" s="14">
        <v>114.312166666666</v>
      </c>
      <c r="C121" s="8">
        <v>26.6423638888888</v>
      </c>
      <c r="D121" s="9">
        <v>673.333333333333</v>
      </c>
      <c r="E121" s="9">
        <v>645.555555555557</v>
      </c>
      <c r="F121" s="9">
        <v>10.4226666666667</v>
      </c>
      <c r="G121" s="9">
        <v>9.42266666666666</v>
      </c>
      <c r="H121" s="9">
        <v>9.52166666666667</v>
      </c>
      <c r="I121" s="9">
        <v>1.05</v>
      </c>
      <c r="J121" s="9">
        <v>1.10612706947786</v>
      </c>
      <c r="K121" s="9">
        <v>1.09462629091546</v>
      </c>
      <c r="L121" s="9">
        <v>0.989602660598634</v>
      </c>
      <c r="M121" s="12">
        <f t="shared" si="3"/>
        <v>1.04302925989673</v>
      </c>
    </row>
    <row r="122" spans="1:13">
      <c r="A122" s="14" t="s">
        <v>45</v>
      </c>
      <c r="B122" s="14">
        <v>114.307916666666</v>
      </c>
      <c r="C122" s="8">
        <v>27.0171111111111</v>
      </c>
      <c r="D122" s="9">
        <v>703.11111111111</v>
      </c>
      <c r="E122" s="9">
        <v>681.11111111111</v>
      </c>
      <c r="F122" s="9">
        <v>10.238</v>
      </c>
      <c r="G122" s="9">
        <v>9.83533333333333</v>
      </c>
      <c r="H122" s="9">
        <v>10.0893333333333</v>
      </c>
      <c r="I122" s="9">
        <v>1.441</v>
      </c>
      <c r="J122" s="9">
        <v>1.04094082559479</v>
      </c>
      <c r="K122" s="9">
        <v>1.01473503369896</v>
      </c>
      <c r="L122" s="9">
        <v>0.974824897581607</v>
      </c>
      <c r="M122" s="12">
        <f t="shared" si="3"/>
        <v>1.03230016313214</v>
      </c>
    </row>
    <row r="123" spans="1:13">
      <c r="A123" s="14" t="s">
        <v>45</v>
      </c>
      <c r="B123" s="14">
        <v>114.239097222222</v>
      </c>
      <c r="C123" s="8">
        <v>26.9484611111111</v>
      </c>
      <c r="D123" s="9">
        <v>530</v>
      </c>
      <c r="E123" s="9">
        <v>511.11111111111</v>
      </c>
      <c r="F123" s="9">
        <v>9.18966666666667</v>
      </c>
      <c r="G123" s="9">
        <v>8.758</v>
      </c>
      <c r="H123" s="9">
        <v>9.486</v>
      </c>
      <c r="I123" s="9">
        <v>1.192</v>
      </c>
      <c r="J123" s="9">
        <v>1.0492882697724</v>
      </c>
      <c r="K123" s="9">
        <v>0.968760981094947</v>
      </c>
      <c r="L123" s="9">
        <v>0.92325532363483</v>
      </c>
      <c r="M123" s="12">
        <f t="shared" si="3"/>
        <v>1.03695652173913</v>
      </c>
    </row>
    <row r="124" spans="1:13">
      <c r="A124" s="14" t="s">
        <v>45</v>
      </c>
      <c r="B124" s="14">
        <v>114.088352777777</v>
      </c>
      <c r="C124" s="8">
        <v>27.0153055555555</v>
      </c>
      <c r="D124" s="9">
        <v>487.555555555557</v>
      </c>
      <c r="E124" s="9">
        <v>481.11111111111</v>
      </c>
      <c r="F124" s="9">
        <v>8.93466666666667</v>
      </c>
      <c r="G124" s="9">
        <v>8.30466666666667</v>
      </c>
      <c r="H124" s="9">
        <v>9.313</v>
      </c>
      <c r="I124" s="9">
        <v>1.137</v>
      </c>
      <c r="J124" s="9">
        <v>1.07586096170828</v>
      </c>
      <c r="K124" s="9">
        <v>0.959375782955725</v>
      </c>
      <c r="L124" s="9">
        <v>0.891728408318122</v>
      </c>
      <c r="M124" s="12">
        <f t="shared" si="3"/>
        <v>1.0133949191686</v>
      </c>
    </row>
    <row r="125" spans="1:13">
      <c r="A125" s="14" t="s">
        <v>45</v>
      </c>
      <c r="B125" s="14">
        <v>114.148563888888</v>
      </c>
      <c r="C125" s="8">
        <v>27.0153055555555</v>
      </c>
      <c r="D125" s="9">
        <v>710.777777777777</v>
      </c>
      <c r="E125" s="9">
        <v>683.333333333333</v>
      </c>
      <c r="F125" s="9">
        <v>9.92266666666666</v>
      </c>
      <c r="G125" s="9">
        <v>9.41066666666667</v>
      </c>
      <c r="H125" s="9">
        <v>9.83933333333333</v>
      </c>
      <c r="I125" s="9">
        <v>1.323</v>
      </c>
      <c r="J125" s="9">
        <v>1.0544063474072</v>
      </c>
      <c r="K125" s="9">
        <v>1.00846940849651</v>
      </c>
      <c r="L125" s="9">
        <v>0.95643336269395</v>
      </c>
      <c r="M125" s="12">
        <f t="shared" si="3"/>
        <v>1.04016260162602</v>
      </c>
    </row>
    <row r="126" spans="1:13">
      <c r="A126" s="14" t="s">
        <v>13</v>
      </c>
      <c r="B126" s="14">
        <v>116.633405555555</v>
      </c>
      <c r="C126" s="11">
        <v>28.0133222222222</v>
      </c>
      <c r="D126" s="9">
        <v>533.777777777777</v>
      </c>
      <c r="E126" s="9">
        <v>488.88888888889</v>
      </c>
      <c r="F126" s="9">
        <v>8.49966666666667</v>
      </c>
      <c r="G126" s="9">
        <v>8.14033333333333</v>
      </c>
      <c r="H126" s="9">
        <v>8.60103448275862</v>
      </c>
      <c r="I126" s="9">
        <v>0.65</v>
      </c>
      <c r="J126" s="9">
        <v>1.04414233651366</v>
      </c>
      <c r="K126" s="9">
        <v>0.988214462307395</v>
      </c>
      <c r="L126" s="9">
        <v>0.946436541982386</v>
      </c>
      <c r="M126" s="12">
        <f t="shared" si="3"/>
        <v>1.09181818181818</v>
      </c>
    </row>
    <row r="127" spans="1:13">
      <c r="A127" s="14" t="s">
        <v>13</v>
      </c>
      <c r="B127" s="14">
        <v>116.752027777777</v>
      </c>
      <c r="C127" s="8">
        <v>27.8545555555555</v>
      </c>
      <c r="D127" s="9">
        <v>403.555555555557</v>
      </c>
      <c r="E127" s="9">
        <v>411.11111111111</v>
      </c>
      <c r="F127" s="9">
        <v>8.63620689655172</v>
      </c>
      <c r="G127" s="9">
        <v>8.375</v>
      </c>
      <c r="H127" s="9">
        <v>8.38666666666666</v>
      </c>
      <c r="I127" s="9">
        <v>0.649</v>
      </c>
      <c r="J127" s="9">
        <v>1.03118888317035</v>
      </c>
      <c r="K127" s="9">
        <v>1.02975439942986</v>
      </c>
      <c r="L127" s="9">
        <v>0.998608903020669</v>
      </c>
      <c r="M127" s="12">
        <f t="shared" si="3"/>
        <v>0.981621621621628</v>
      </c>
    </row>
    <row r="128" spans="1:13">
      <c r="A128" s="14" t="s">
        <v>13</v>
      </c>
      <c r="B128" s="14">
        <v>116.644602777777</v>
      </c>
      <c r="C128" s="8">
        <v>27.3199305555555</v>
      </c>
      <c r="D128" s="9">
        <v>731.333333333333</v>
      </c>
      <c r="E128" s="9">
        <v>700</v>
      </c>
      <c r="F128" s="9">
        <v>9.86833333333333</v>
      </c>
      <c r="G128" s="9">
        <v>8.84066666666667</v>
      </c>
      <c r="H128" s="9">
        <v>9.79266666666667</v>
      </c>
      <c r="I128" s="9">
        <v>1.014</v>
      </c>
      <c r="J128" s="9">
        <v>1.11624311892014</v>
      </c>
      <c r="K128" s="9">
        <v>1.00772687044727</v>
      </c>
      <c r="L128" s="9">
        <v>0.902784396487167</v>
      </c>
      <c r="M128" s="12">
        <f t="shared" si="3"/>
        <v>1.0447619047619</v>
      </c>
    </row>
    <row r="129" spans="1:13">
      <c r="A129" s="14" t="s">
        <v>46</v>
      </c>
      <c r="B129" s="14">
        <v>116.640097222222</v>
      </c>
      <c r="C129" s="8">
        <v>27.3199305555555</v>
      </c>
      <c r="D129" s="9">
        <v>562</v>
      </c>
      <c r="E129" s="9">
        <v>544.444444444443</v>
      </c>
      <c r="F129" s="9">
        <v>9.02533333333333</v>
      </c>
      <c r="G129" s="9">
        <v>8.226</v>
      </c>
      <c r="H129" s="9">
        <v>7.81133333333333</v>
      </c>
      <c r="I129" s="9">
        <v>0.918</v>
      </c>
      <c r="J129" s="9">
        <v>1.09717156981927</v>
      </c>
      <c r="K129" s="9">
        <v>1.15541520867116</v>
      </c>
      <c r="L129" s="9">
        <v>1.05308526073227</v>
      </c>
      <c r="M129" s="12">
        <f t="shared" si="3"/>
        <v>1.03224489795919</v>
      </c>
    </row>
    <row r="130" spans="1:13">
      <c r="A130" s="14" t="s">
        <v>46</v>
      </c>
      <c r="B130" s="14">
        <v>116.540347222222</v>
      </c>
      <c r="C130" s="8">
        <v>27.2342333333333</v>
      </c>
      <c r="D130" s="9">
        <v>468.11111111111</v>
      </c>
      <c r="E130" s="9">
        <v>466.666666666667</v>
      </c>
      <c r="F130" s="9">
        <v>9.16866666666667</v>
      </c>
      <c r="G130" s="9">
        <v>8.71133333333333</v>
      </c>
      <c r="H130" s="9">
        <v>8.97466666666667</v>
      </c>
      <c r="I130" s="9">
        <v>1.293</v>
      </c>
      <c r="J130" s="9">
        <v>1.05249866074845</v>
      </c>
      <c r="K130" s="9">
        <v>1.02161640172337</v>
      </c>
      <c r="L130" s="9">
        <v>0.970658148863467</v>
      </c>
      <c r="M130" s="12">
        <f t="shared" si="3"/>
        <v>1.00309523809523</v>
      </c>
    </row>
    <row r="131" spans="1:13">
      <c r="A131" s="14" t="s">
        <v>46</v>
      </c>
      <c r="B131" s="14">
        <v>116.607105555555</v>
      </c>
      <c r="C131" s="11">
        <v>27.1996361111111</v>
      </c>
      <c r="D131" s="9">
        <v>630.11111111111</v>
      </c>
      <c r="E131" s="9">
        <v>600</v>
      </c>
      <c r="F131" s="9">
        <v>9.23172413793104</v>
      </c>
      <c r="G131" s="9">
        <v>8.66275862068966</v>
      </c>
      <c r="H131" s="9">
        <v>8.71689655172414</v>
      </c>
      <c r="I131" s="9">
        <v>1.264</v>
      </c>
      <c r="J131" s="9">
        <v>1.06567948411751</v>
      </c>
      <c r="K131" s="9">
        <v>1.05906088057281</v>
      </c>
      <c r="L131" s="9">
        <v>0.993789311286048</v>
      </c>
      <c r="M131" s="12">
        <f t="shared" si="3"/>
        <v>1.05018518518518</v>
      </c>
    </row>
    <row r="132" spans="1:13">
      <c r="A132" s="14" t="s">
        <v>47</v>
      </c>
      <c r="B132" s="14">
        <v>116.951583333333</v>
      </c>
      <c r="C132" s="8">
        <v>27.3920833333333</v>
      </c>
      <c r="D132" s="9">
        <v>446.555555555557</v>
      </c>
      <c r="E132" s="9">
        <v>433.333333333333</v>
      </c>
      <c r="F132" s="9">
        <v>8.94137931034483</v>
      </c>
      <c r="G132" s="9">
        <v>7.94137931034483</v>
      </c>
      <c r="H132" s="9">
        <v>8.46862068965517</v>
      </c>
      <c r="I132" s="9">
        <v>1.307</v>
      </c>
      <c r="J132" s="9">
        <v>1.12592270950934</v>
      </c>
      <c r="K132" s="9">
        <v>1.05582474856468</v>
      </c>
      <c r="L132" s="9">
        <v>0.937741764729835</v>
      </c>
      <c r="M132" s="12">
        <f t="shared" si="3"/>
        <v>1.03051282051282</v>
      </c>
    </row>
    <row r="133" spans="1:13">
      <c r="A133" s="14" t="s">
        <v>47</v>
      </c>
      <c r="B133" s="14">
        <v>116.945411111111</v>
      </c>
      <c r="C133" s="8">
        <v>27.4043805555555</v>
      </c>
      <c r="D133" s="9">
        <v>578.222222222223</v>
      </c>
      <c r="E133" s="9">
        <v>566.666666666667</v>
      </c>
      <c r="F133" s="9">
        <v>9.0396</v>
      </c>
      <c r="G133" s="9">
        <v>8.068</v>
      </c>
      <c r="H133" s="9">
        <v>9.6264</v>
      </c>
      <c r="I133" s="9">
        <v>1.227</v>
      </c>
      <c r="J133" s="9">
        <v>1.12042637580565</v>
      </c>
      <c r="K133" s="9">
        <v>0.93904263275991</v>
      </c>
      <c r="L133" s="9">
        <v>0.838111859054267</v>
      </c>
      <c r="M133" s="12">
        <f t="shared" si="3"/>
        <v>1.02039215686275</v>
      </c>
    </row>
    <row r="134" spans="1:13">
      <c r="A134" s="14" t="s">
        <v>47</v>
      </c>
      <c r="B134" s="14">
        <v>116.8716</v>
      </c>
      <c r="C134" s="8">
        <v>27.2832027777777</v>
      </c>
      <c r="D134" s="9">
        <v>550.222222222223</v>
      </c>
      <c r="E134" s="9">
        <v>544.444444444443</v>
      </c>
      <c r="F134" s="9">
        <v>9.73379310344827</v>
      </c>
      <c r="G134" s="9">
        <v>8.87379310344827</v>
      </c>
      <c r="H134" s="9">
        <v>9.19034482758621</v>
      </c>
      <c r="I134" s="9">
        <v>0.85</v>
      </c>
      <c r="J134" s="9">
        <v>1.09691458770498</v>
      </c>
      <c r="K134" s="9">
        <v>1.05913252288759</v>
      </c>
      <c r="L134" s="9">
        <v>0.965556055830706</v>
      </c>
      <c r="M134" s="12">
        <f t="shared" si="3"/>
        <v>1.01061224489796</v>
      </c>
    </row>
    <row r="135" spans="1:13">
      <c r="A135" s="14" t="s">
        <v>47</v>
      </c>
      <c r="B135" s="14">
        <v>116.832358333333</v>
      </c>
      <c r="C135" s="8">
        <v>27.2939444444444</v>
      </c>
      <c r="D135" s="9">
        <v>535.444444444443</v>
      </c>
      <c r="E135" s="9">
        <v>544.444444444443</v>
      </c>
      <c r="F135" s="9">
        <v>9.68827586206897</v>
      </c>
      <c r="G135" s="9">
        <v>8.922</v>
      </c>
      <c r="H135" s="9">
        <v>9.44866666666667</v>
      </c>
      <c r="I135" s="9">
        <v>0.971</v>
      </c>
      <c r="J135" s="9">
        <v>1.08588610872775</v>
      </c>
      <c r="K135" s="9">
        <v>1.02535904840919</v>
      </c>
      <c r="L135" s="9">
        <v>0.944260213081211</v>
      </c>
      <c r="M135" s="12">
        <f t="shared" si="3"/>
        <v>0.983469387755102</v>
      </c>
    </row>
    <row r="136" spans="1:13">
      <c r="A136" s="14" t="s">
        <v>14</v>
      </c>
      <c r="B136" s="14">
        <v>116.752027777777</v>
      </c>
      <c r="C136" s="8">
        <v>27.8545555555555</v>
      </c>
      <c r="D136" s="9">
        <v>601.222222222223</v>
      </c>
      <c r="E136" s="9">
        <v>566.666666666667</v>
      </c>
      <c r="F136" s="9">
        <v>9.59083333333333</v>
      </c>
      <c r="G136" s="9">
        <v>8.51</v>
      </c>
      <c r="H136" s="9">
        <v>8.16</v>
      </c>
      <c r="I136" s="9">
        <v>0.93</v>
      </c>
      <c r="J136" s="9">
        <v>1.12700744222483</v>
      </c>
      <c r="K136" s="9">
        <v>1.17534722222222</v>
      </c>
      <c r="L136" s="9">
        <v>1.04289215686274</v>
      </c>
      <c r="M136" s="12">
        <f t="shared" si="3"/>
        <v>1.06098039215686</v>
      </c>
    </row>
    <row r="137" spans="1:13">
      <c r="A137" s="14" t="s">
        <v>14</v>
      </c>
      <c r="B137" s="14">
        <v>116.615997222222</v>
      </c>
      <c r="C137" s="8">
        <v>27.5079305555555</v>
      </c>
      <c r="D137" s="9">
        <v>516.666666666667</v>
      </c>
      <c r="E137" s="9">
        <v>533.333333333333</v>
      </c>
      <c r="F137" s="9">
        <v>9.69206896551724</v>
      </c>
      <c r="G137" s="9">
        <v>9.06103448275862</v>
      </c>
      <c r="H137" s="9">
        <v>9.77172413793104</v>
      </c>
      <c r="I137" s="9">
        <v>1.097</v>
      </c>
      <c r="J137" s="9">
        <v>1.06964265327092</v>
      </c>
      <c r="K137" s="9">
        <v>0.991848401439762</v>
      </c>
      <c r="L137" s="9">
        <v>0.927270802456066</v>
      </c>
      <c r="M137" s="12">
        <f t="shared" si="3"/>
        <v>0.968750000000001</v>
      </c>
    </row>
    <row r="138" spans="1:13">
      <c r="A138" s="14" t="s">
        <v>14</v>
      </c>
      <c r="B138" s="14">
        <v>116.591936111111</v>
      </c>
      <c r="C138" s="11">
        <v>27.4570277777777</v>
      </c>
      <c r="D138" s="9">
        <v>667.88888888889</v>
      </c>
      <c r="E138" s="9">
        <v>622.222222222223</v>
      </c>
      <c r="F138" s="9">
        <v>10.4083333333333</v>
      </c>
      <c r="G138" s="9">
        <v>9.44766666666667</v>
      </c>
      <c r="H138" s="9">
        <v>9.06366666666667</v>
      </c>
      <c r="I138" s="9">
        <v>1.007</v>
      </c>
      <c r="J138" s="9">
        <v>1.10168295522704</v>
      </c>
      <c r="K138" s="9">
        <v>1.14835791254459</v>
      </c>
      <c r="L138" s="9">
        <v>1.04236695965577</v>
      </c>
      <c r="M138" s="12">
        <f t="shared" si="3"/>
        <v>1.07339285714286</v>
      </c>
    </row>
    <row r="139" spans="1:13">
      <c r="A139" s="14" t="s">
        <v>14</v>
      </c>
      <c r="B139" s="14">
        <v>116.568797222222</v>
      </c>
      <c r="C139" s="8">
        <v>27.4212833333333</v>
      </c>
      <c r="D139" s="9">
        <v>631.88888888889</v>
      </c>
      <c r="E139" s="9">
        <v>588.88888888889</v>
      </c>
      <c r="F139" s="9">
        <v>8.96625</v>
      </c>
      <c r="G139" s="9">
        <v>8.00041666666667</v>
      </c>
      <c r="H139" s="9">
        <v>8.12</v>
      </c>
      <c r="I139" s="9">
        <v>0.837</v>
      </c>
      <c r="J139" s="9">
        <v>1.12072287901672</v>
      </c>
      <c r="K139" s="9">
        <v>1.10421798029557</v>
      </c>
      <c r="L139" s="9">
        <v>0.985272988505748</v>
      </c>
      <c r="M139" s="12">
        <f t="shared" si="3"/>
        <v>1.07301886792453</v>
      </c>
    </row>
    <row r="140" spans="1:13">
      <c r="A140" s="14" t="s">
        <v>14</v>
      </c>
      <c r="B140" s="14">
        <v>116.64305</v>
      </c>
      <c r="C140" s="8">
        <v>27.3717027777777</v>
      </c>
      <c r="D140" s="9">
        <v>434.88888888889</v>
      </c>
      <c r="E140" s="9">
        <v>411.11111111111</v>
      </c>
      <c r="F140" s="9">
        <v>8.36</v>
      </c>
      <c r="G140" s="9">
        <v>7.528</v>
      </c>
      <c r="H140" s="9">
        <v>7.57233333333333</v>
      </c>
      <c r="I140" s="9">
        <v>0.767</v>
      </c>
      <c r="J140" s="9">
        <v>1.11052072263549</v>
      </c>
      <c r="K140" s="9">
        <v>1.1040190165955</v>
      </c>
      <c r="L140" s="9">
        <v>0.994145353699873</v>
      </c>
      <c r="M140" s="12">
        <f t="shared" si="3"/>
        <v>1.05783783783784</v>
      </c>
    </row>
    <row r="141" spans="1:13">
      <c r="A141" s="14" t="s">
        <v>48</v>
      </c>
      <c r="B141" s="14">
        <v>115.245261111111</v>
      </c>
      <c r="C141" s="8">
        <v>26.5446305555555</v>
      </c>
      <c r="D141" s="9">
        <v>531.222222222223</v>
      </c>
      <c r="E141" s="9">
        <v>516.666666666667</v>
      </c>
      <c r="F141" s="9">
        <v>9.36833333333334</v>
      </c>
      <c r="G141" s="9">
        <v>9.008</v>
      </c>
      <c r="H141" s="9">
        <v>9.14033333333333</v>
      </c>
      <c r="I141" s="9">
        <v>1.235</v>
      </c>
      <c r="J141" s="9">
        <v>1.04000148016578</v>
      </c>
      <c r="K141" s="9">
        <v>1.0249443856898</v>
      </c>
      <c r="L141" s="9">
        <v>0.98552204514788</v>
      </c>
      <c r="M141" s="12">
        <f t="shared" si="3"/>
        <v>1.02817204301075</v>
      </c>
    </row>
    <row r="142" spans="1:13">
      <c r="A142" s="14" t="s">
        <v>48</v>
      </c>
      <c r="B142" s="14">
        <v>115.317188888888</v>
      </c>
      <c r="C142" s="8">
        <v>26.26545</v>
      </c>
      <c r="D142" s="9">
        <v>542.333333333333</v>
      </c>
      <c r="E142" s="9">
        <v>506.666666666667</v>
      </c>
      <c r="F142" s="9">
        <v>10.012</v>
      </c>
      <c r="G142" s="9">
        <v>9.36066666666667</v>
      </c>
      <c r="H142" s="9">
        <v>9.40233333333333</v>
      </c>
      <c r="I142" s="9">
        <v>1.529</v>
      </c>
      <c r="J142" s="9">
        <v>1.06958193860836</v>
      </c>
      <c r="K142" s="9">
        <v>1.06484206048144</v>
      </c>
      <c r="L142" s="9">
        <v>0.995568475910236</v>
      </c>
      <c r="M142" s="12">
        <f t="shared" si="3"/>
        <v>1.0703947368421</v>
      </c>
    </row>
    <row r="143" spans="1:13">
      <c r="A143" s="14" t="s">
        <v>48</v>
      </c>
      <c r="B143" s="14">
        <v>115.298755555555</v>
      </c>
      <c r="C143" s="8">
        <v>26.1638277777777</v>
      </c>
      <c r="D143" s="9">
        <v>702.444444444443</v>
      </c>
      <c r="E143" s="9">
        <v>675.555555555557</v>
      </c>
      <c r="F143" s="9">
        <v>10.8246666666667</v>
      </c>
      <c r="G143" s="9">
        <v>10.366</v>
      </c>
      <c r="H143" s="9">
        <v>10.2826666666667</v>
      </c>
      <c r="I143" s="9">
        <v>1.273</v>
      </c>
      <c r="J143" s="9">
        <v>1.04424721847064</v>
      </c>
      <c r="K143" s="9">
        <v>1.05271006224066</v>
      </c>
      <c r="L143" s="9">
        <v>1.00810425311203</v>
      </c>
      <c r="M143" s="12">
        <f t="shared" si="3"/>
        <v>1.03980263157894</v>
      </c>
    </row>
    <row r="144" spans="1:13">
      <c r="A144" s="14" t="s">
        <v>48</v>
      </c>
      <c r="B144" s="14">
        <v>115.381061111111</v>
      </c>
      <c r="C144" s="8">
        <v>26.3203333333333</v>
      </c>
      <c r="D144" s="9">
        <v>554.444444444443</v>
      </c>
      <c r="E144" s="9">
        <v>541.11111111111</v>
      </c>
      <c r="F144" s="9">
        <v>10.187</v>
      </c>
      <c r="G144" s="9">
        <v>9.477</v>
      </c>
      <c r="H144" s="9">
        <v>9.47166666666667</v>
      </c>
      <c r="I144" s="9">
        <v>1.37</v>
      </c>
      <c r="J144" s="9">
        <v>1.07491822306637</v>
      </c>
      <c r="K144" s="9">
        <v>1.07552349111385</v>
      </c>
      <c r="L144" s="9">
        <v>1.00056308287876</v>
      </c>
      <c r="M144" s="12">
        <f t="shared" si="3"/>
        <v>1.02464065708419</v>
      </c>
    </row>
    <row r="145" spans="1:13">
      <c r="A145" s="14" t="s">
        <v>49</v>
      </c>
      <c r="B145" s="14">
        <v>115.862972222222</v>
      </c>
      <c r="C145" s="8">
        <v>26.4448611111111</v>
      </c>
      <c r="D145" s="9">
        <v>602.11111111111</v>
      </c>
      <c r="E145" s="9">
        <v>558.88888888889</v>
      </c>
      <c r="F145" s="9">
        <v>9.5575</v>
      </c>
      <c r="G145" s="9">
        <v>8.76964285714286</v>
      </c>
      <c r="H145" s="9">
        <v>9.09571428571429</v>
      </c>
      <c r="I145" s="9">
        <v>1.351</v>
      </c>
      <c r="J145" s="9">
        <v>1.08983913663205</v>
      </c>
      <c r="K145" s="9">
        <v>1.05076959321501</v>
      </c>
      <c r="L145" s="9">
        <v>0.964151091565887</v>
      </c>
      <c r="M145" s="12">
        <f t="shared" si="3"/>
        <v>1.07733598409542</v>
      </c>
    </row>
    <row r="146" spans="1:13">
      <c r="A146" s="14" t="s">
        <v>49</v>
      </c>
      <c r="B146" s="14">
        <v>115.875155555555</v>
      </c>
      <c r="C146" s="8">
        <v>26.3813694444444</v>
      </c>
      <c r="D146" s="9">
        <v>623</v>
      </c>
      <c r="E146" s="9">
        <v>611.11111111111</v>
      </c>
      <c r="F146" s="9">
        <v>10.018</v>
      </c>
      <c r="G146" s="9">
        <v>9.29933333333333</v>
      </c>
      <c r="H146" s="9">
        <v>9.22566666666667</v>
      </c>
      <c r="I146" s="9">
        <v>1.449</v>
      </c>
      <c r="J146" s="9">
        <v>1.07728152555739</v>
      </c>
      <c r="K146" s="9">
        <v>1.08588358564873</v>
      </c>
      <c r="L146" s="9">
        <v>1.00798496946923</v>
      </c>
      <c r="M146" s="12">
        <f t="shared" si="3"/>
        <v>1.01945454545455</v>
      </c>
    </row>
    <row r="147" spans="1:13">
      <c r="A147" s="14" t="s">
        <v>49</v>
      </c>
      <c r="B147" s="14">
        <v>115.913363888888</v>
      </c>
      <c r="C147" s="8">
        <v>26.3859333333333</v>
      </c>
      <c r="D147" s="9">
        <v>577.333333333333</v>
      </c>
      <c r="E147" s="9">
        <v>555.555555555557</v>
      </c>
      <c r="F147" s="9">
        <v>9.77291666666667</v>
      </c>
      <c r="G147" s="9">
        <v>8.84541666666667</v>
      </c>
      <c r="H147" s="9">
        <v>9.31541666666667</v>
      </c>
      <c r="I147" s="9">
        <v>1.225</v>
      </c>
      <c r="J147" s="9">
        <v>1.10485656413397</v>
      </c>
      <c r="K147" s="9">
        <v>1.04911213490182</v>
      </c>
      <c r="L147" s="9">
        <v>0.94954600348884</v>
      </c>
      <c r="M147" s="12">
        <f t="shared" si="3"/>
        <v>1.0392</v>
      </c>
    </row>
    <row r="148" spans="1:13">
      <c r="A148" s="14" t="s">
        <v>49</v>
      </c>
      <c r="B148" s="14">
        <v>115.975030555555</v>
      </c>
      <c r="C148" s="8">
        <v>26.4074111111111</v>
      </c>
      <c r="D148" s="9">
        <v>607.88888888889</v>
      </c>
      <c r="E148" s="9">
        <v>588.88888888889</v>
      </c>
      <c r="F148" s="9">
        <v>9.326</v>
      </c>
      <c r="G148" s="9">
        <v>8.40566666666667</v>
      </c>
      <c r="H148" s="9">
        <v>8.83166666666667</v>
      </c>
      <c r="I148" s="9">
        <v>1.283</v>
      </c>
      <c r="J148" s="9">
        <v>1.1094896300115</v>
      </c>
      <c r="K148" s="9">
        <v>1.05597282506133</v>
      </c>
      <c r="L148" s="9">
        <v>0.95176448386488</v>
      </c>
      <c r="M148" s="12">
        <f t="shared" si="3"/>
        <v>1.0322641509434</v>
      </c>
    </row>
    <row r="149" spans="1:13">
      <c r="A149" s="14" t="s">
        <v>50</v>
      </c>
      <c r="B149" s="14">
        <v>114.516666666666</v>
      </c>
      <c r="C149" s="8">
        <v>25.7923333333333</v>
      </c>
      <c r="D149" s="9">
        <v>445.222222222223</v>
      </c>
      <c r="E149" s="9">
        <v>422.222222222223</v>
      </c>
      <c r="F149" s="9">
        <v>8.56103448275862</v>
      </c>
      <c r="G149" s="9">
        <v>8.09066666666667</v>
      </c>
      <c r="H149" s="9">
        <v>9.69266666666667</v>
      </c>
      <c r="I149" s="9">
        <v>1.06</v>
      </c>
      <c r="J149" s="9">
        <v>1.05813708999159</v>
      </c>
      <c r="K149" s="9">
        <v>0.883248622610766</v>
      </c>
      <c r="L149" s="9">
        <v>0.834720407180686</v>
      </c>
      <c r="M149" s="12">
        <f t="shared" si="3"/>
        <v>1.05447368421053</v>
      </c>
    </row>
    <row r="150" spans="1:13">
      <c r="A150" s="14" t="s">
        <v>50</v>
      </c>
      <c r="B150" s="14">
        <v>114.520311111111</v>
      </c>
      <c r="C150" s="8">
        <v>25.7711722222222</v>
      </c>
      <c r="D150" s="9">
        <v>467.444444444443</v>
      </c>
      <c r="E150" s="9">
        <v>455.555555555557</v>
      </c>
      <c r="F150" s="9">
        <v>9.02333333333333</v>
      </c>
      <c r="G150" s="9">
        <v>8.419</v>
      </c>
      <c r="H150" s="9">
        <v>8.991</v>
      </c>
      <c r="I150" s="9">
        <v>1.168</v>
      </c>
      <c r="J150" s="9">
        <v>1.07178208021539</v>
      </c>
      <c r="K150" s="9">
        <v>1.00359618878137</v>
      </c>
      <c r="L150" s="9">
        <v>0.936380825269714</v>
      </c>
      <c r="M150" s="12">
        <f t="shared" si="3"/>
        <v>1.0260975609756</v>
      </c>
    </row>
    <row r="151" spans="1:13">
      <c r="A151" s="14" t="s">
        <v>50</v>
      </c>
      <c r="B151" s="14">
        <v>114.581447222222</v>
      </c>
      <c r="C151" s="8">
        <v>25.7821722222222</v>
      </c>
      <c r="D151" s="9">
        <v>490.666666666667</v>
      </c>
      <c r="E151" s="9">
        <v>488.88888888889</v>
      </c>
      <c r="F151" s="9">
        <v>9.148</v>
      </c>
      <c r="G151" s="9">
        <v>8.544</v>
      </c>
      <c r="H151" s="9">
        <v>9.45066666666666</v>
      </c>
      <c r="I151" s="9">
        <v>1.193</v>
      </c>
      <c r="J151" s="9">
        <v>1.07069288389513</v>
      </c>
      <c r="K151" s="9">
        <v>0.967974040632055</v>
      </c>
      <c r="L151" s="9">
        <v>0.904063205417608</v>
      </c>
      <c r="M151" s="12">
        <f t="shared" si="3"/>
        <v>1.00363636363636</v>
      </c>
    </row>
    <row r="152" spans="1:13">
      <c r="A152" s="14" t="s">
        <v>50</v>
      </c>
      <c r="B152" s="14">
        <v>114.575702777777</v>
      </c>
      <c r="C152" s="11">
        <v>25.7805888888888</v>
      </c>
      <c r="D152" s="9">
        <v>453.666666666667</v>
      </c>
      <c r="E152" s="9">
        <v>466.666666666667</v>
      </c>
      <c r="F152" s="9">
        <v>8.75</v>
      </c>
      <c r="G152" s="9">
        <v>7.99333333333333</v>
      </c>
      <c r="H152" s="9">
        <v>8.778</v>
      </c>
      <c r="I152" s="9">
        <v>1.09444444444444</v>
      </c>
      <c r="J152" s="9">
        <v>1.09466221851543</v>
      </c>
      <c r="K152" s="9">
        <v>0.996810207336523</v>
      </c>
      <c r="L152" s="9">
        <v>0.910609857978279</v>
      </c>
      <c r="M152" s="12">
        <f t="shared" si="3"/>
        <v>0.972142857142857</v>
      </c>
    </row>
    <row r="153" spans="1:13">
      <c r="A153" s="14" t="s">
        <v>51</v>
      </c>
      <c r="B153" s="14">
        <v>114.640127777777</v>
      </c>
      <c r="C153" s="8">
        <v>25.7924833333333</v>
      </c>
      <c r="D153" s="9">
        <v>504.666666666667</v>
      </c>
      <c r="E153" s="9">
        <v>466.666666666667</v>
      </c>
      <c r="F153" s="9">
        <v>8.90933333333333</v>
      </c>
      <c r="G153" s="9">
        <v>8.13333333333333</v>
      </c>
      <c r="H153" s="9">
        <v>8.76833333333333</v>
      </c>
      <c r="I153" s="9">
        <v>0.936</v>
      </c>
      <c r="J153" s="9">
        <v>1.09540983606557</v>
      </c>
      <c r="K153" s="9">
        <v>1.01608059304315</v>
      </c>
      <c r="L153" s="9">
        <v>0.92758030792625</v>
      </c>
      <c r="M153" s="12">
        <f t="shared" si="3"/>
        <v>1.08142857142857</v>
      </c>
    </row>
    <row r="154" spans="1:13">
      <c r="A154" s="14" t="s">
        <v>51</v>
      </c>
      <c r="B154" s="14">
        <v>114.690608333333</v>
      </c>
      <c r="C154" s="8">
        <v>25.8300777777777</v>
      </c>
      <c r="D154" s="9">
        <v>482.222222222223</v>
      </c>
      <c r="E154" s="9">
        <v>453.333333333333</v>
      </c>
      <c r="F154" s="9">
        <v>8.7064</v>
      </c>
      <c r="G154" s="9">
        <v>7.81666666666666</v>
      </c>
      <c r="H154" s="9">
        <v>8.5428</v>
      </c>
      <c r="I154" s="9">
        <v>0.913</v>
      </c>
      <c r="J154" s="9">
        <v>1.11382515991471</v>
      </c>
      <c r="K154" s="9">
        <v>1.0191506297701</v>
      </c>
      <c r="L154" s="9">
        <v>0.915000546268982</v>
      </c>
      <c r="M154" s="12">
        <f t="shared" si="3"/>
        <v>1.06372549019608</v>
      </c>
    </row>
    <row r="155" spans="1:13">
      <c r="A155" s="14" t="s">
        <v>51</v>
      </c>
      <c r="B155" s="14">
        <v>114.730091666666</v>
      </c>
      <c r="C155" s="8">
        <v>25.7767166666666</v>
      </c>
      <c r="D155" s="9">
        <v>543.88888888889</v>
      </c>
      <c r="E155" s="9">
        <v>508.88888888889</v>
      </c>
      <c r="F155" s="9">
        <v>9.08285714285714</v>
      </c>
      <c r="G155" s="9">
        <v>8.20464285714286</v>
      </c>
      <c r="H155" s="9">
        <v>8.50428571428571</v>
      </c>
      <c r="I155" s="9">
        <v>0.987</v>
      </c>
      <c r="J155" s="9">
        <v>1.10703869760153</v>
      </c>
      <c r="K155" s="9">
        <v>1.06803292457584</v>
      </c>
      <c r="L155" s="9">
        <v>0.964765664370906</v>
      </c>
      <c r="M155" s="12">
        <f t="shared" si="3"/>
        <v>1.06877729257642</v>
      </c>
    </row>
    <row r="156" spans="1:13">
      <c r="A156" s="14" t="s">
        <v>51</v>
      </c>
      <c r="B156" s="14">
        <v>114.814505555555</v>
      </c>
      <c r="C156" s="8">
        <v>25.5282694444444</v>
      </c>
      <c r="D156" s="9">
        <v>619.222222222223</v>
      </c>
      <c r="E156" s="9">
        <v>593.333333333333</v>
      </c>
      <c r="F156" s="9">
        <v>9.663</v>
      </c>
      <c r="G156" s="9">
        <v>8.71833333333333</v>
      </c>
      <c r="H156" s="9">
        <v>9.135</v>
      </c>
      <c r="I156" s="9">
        <v>1.122</v>
      </c>
      <c r="J156" s="9">
        <v>1.10835404320398</v>
      </c>
      <c r="K156" s="9">
        <v>1.05779967159278</v>
      </c>
      <c r="L156" s="9">
        <v>0.954387885422368</v>
      </c>
      <c r="M156" s="12">
        <f t="shared" si="3"/>
        <v>1.0436329588015</v>
      </c>
    </row>
    <row r="157" spans="1:13">
      <c r="A157" s="14" t="s">
        <v>52</v>
      </c>
      <c r="B157" s="14">
        <v>114.351627777777</v>
      </c>
      <c r="C157" s="8">
        <v>25.3780305555555</v>
      </c>
      <c r="D157" s="9">
        <v>501.333333333333</v>
      </c>
      <c r="E157" s="9">
        <v>492.222222222223</v>
      </c>
      <c r="F157" s="9">
        <v>8.90925925925926</v>
      </c>
      <c r="G157" s="9">
        <v>8.39444444444445</v>
      </c>
      <c r="H157" s="9">
        <v>8.71777777777778</v>
      </c>
      <c r="I157" s="9">
        <v>0.888</v>
      </c>
      <c r="J157" s="9">
        <v>1.06132803882638</v>
      </c>
      <c r="K157" s="9">
        <v>1.02196448296372</v>
      </c>
      <c r="L157" s="9">
        <v>0.962911037471323</v>
      </c>
      <c r="M157" s="12">
        <f t="shared" si="3"/>
        <v>1.01851015801354</v>
      </c>
    </row>
    <row r="158" spans="1:13">
      <c r="A158" s="14" t="s">
        <v>52</v>
      </c>
      <c r="B158" s="14">
        <v>114.333875</v>
      </c>
      <c r="C158" s="8">
        <v>25.3569416666666</v>
      </c>
      <c r="D158" s="9">
        <v>610.666666666667</v>
      </c>
      <c r="E158" s="9">
        <v>572.222222222223</v>
      </c>
      <c r="F158" s="9">
        <v>10.068</v>
      </c>
      <c r="G158" s="9">
        <v>8.718</v>
      </c>
      <c r="H158" s="9">
        <v>9.11333333333333</v>
      </c>
      <c r="I158" s="9">
        <v>0.521111111111111</v>
      </c>
      <c r="J158" s="9">
        <v>1.15485203028217</v>
      </c>
      <c r="K158" s="9">
        <v>1.10475493782004</v>
      </c>
      <c r="L158" s="9">
        <v>0.956620336503292</v>
      </c>
      <c r="M158" s="12">
        <f t="shared" si="3"/>
        <v>1.06718446601942</v>
      </c>
    </row>
    <row r="159" spans="1:13">
      <c r="A159" s="14" t="s">
        <v>52</v>
      </c>
      <c r="B159" s="14">
        <v>114.351627777777</v>
      </c>
      <c r="C159" s="8">
        <v>25.3780361111111</v>
      </c>
      <c r="D159" s="9">
        <v>720.777777777777</v>
      </c>
      <c r="E159" s="9">
        <v>700</v>
      </c>
      <c r="F159" s="9">
        <v>9.70454545454545</v>
      </c>
      <c r="G159" s="9">
        <v>8.82181818181818</v>
      </c>
      <c r="H159" s="9">
        <v>9.54545454545454</v>
      </c>
      <c r="I159" s="9">
        <v>0.776</v>
      </c>
      <c r="J159" s="9">
        <v>1.10006183017312</v>
      </c>
      <c r="K159" s="9">
        <v>1.01666666666667</v>
      </c>
      <c r="L159" s="9">
        <v>0.924190476190477</v>
      </c>
      <c r="M159" s="12">
        <f t="shared" si="3"/>
        <v>1.02968253968254</v>
      </c>
    </row>
    <row r="160" spans="1:13">
      <c r="A160" s="14" t="s">
        <v>52</v>
      </c>
      <c r="B160" s="14">
        <v>114.356444444444</v>
      </c>
      <c r="C160" s="8">
        <v>25.4119166666666</v>
      </c>
      <c r="D160" s="9">
        <v>609.222222222223</v>
      </c>
      <c r="E160" s="9">
        <v>572.222222222223</v>
      </c>
      <c r="F160" s="9">
        <v>10.1203448275862</v>
      </c>
      <c r="G160" s="9">
        <v>9.12551724137931</v>
      </c>
      <c r="H160" s="9">
        <v>8.60310344827586</v>
      </c>
      <c r="I160" s="9">
        <v>0.735</v>
      </c>
      <c r="J160" s="9">
        <v>1.10901602176542</v>
      </c>
      <c r="K160" s="9">
        <v>1.17635977393883</v>
      </c>
      <c r="L160" s="9">
        <v>1.06072387670849</v>
      </c>
      <c r="M160" s="12">
        <f t="shared" si="3"/>
        <v>1.06466019417476</v>
      </c>
    </row>
    <row r="161" spans="1:13">
      <c r="A161" s="14" t="s">
        <v>53</v>
      </c>
      <c r="B161" s="14">
        <v>115.036647222222</v>
      </c>
      <c r="C161" s="11">
        <v>24.7331416666666</v>
      </c>
      <c r="D161" s="9">
        <v>562.333333333333</v>
      </c>
      <c r="E161" s="9">
        <v>600</v>
      </c>
      <c r="F161" s="9">
        <v>9.55133333333333</v>
      </c>
      <c r="G161" s="9">
        <v>9.12266666666667</v>
      </c>
      <c r="H161" s="9">
        <v>9.596</v>
      </c>
      <c r="I161" s="9">
        <v>1.277</v>
      </c>
      <c r="J161" s="9">
        <v>1.04698918444899</v>
      </c>
      <c r="K161" s="9">
        <v>0.995345282756704</v>
      </c>
      <c r="L161" s="9">
        <v>0.950673891899403</v>
      </c>
      <c r="M161" s="12">
        <f t="shared" si="3"/>
        <v>0.937222222222222</v>
      </c>
    </row>
    <row r="162" spans="1:13">
      <c r="A162" s="14" t="s">
        <v>53</v>
      </c>
      <c r="B162" s="14">
        <v>115.118697222222</v>
      </c>
      <c r="C162" s="8">
        <v>24.7929972222222</v>
      </c>
      <c r="D162" s="9">
        <v>441.222222222223</v>
      </c>
      <c r="E162" s="9">
        <v>425.555555555557</v>
      </c>
      <c r="F162" s="9">
        <v>9.18366666666667</v>
      </c>
      <c r="G162" s="9">
        <v>8.61233333333333</v>
      </c>
      <c r="H162" s="9">
        <v>9.036</v>
      </c>
      <c r="I162" s="9">
        <v>1.371</v>
      </c>
      <c r="J162" s="9">
        <v>1.06633897124279</v>
      </c>
      <c r="K162" s="9">
        <v>1.01634203925041</v>
      </c>
      <c r="L162" s="9">
        <v>0.953113472037775</v>
      </c>
      <c r="M162" s="12">
        <f t="shared" si="3"/>
        <v>1.03681462140992</v>
      </c>
    </row>
    <row r="163" spans="1:13">
      <c r="A163" s="14" t="s">
        <v>53</v>
      </c>
      <c r="B163" s="14">
        <v>115.109236111111</v>
      </c>
      <c r="C163" s="8">
        <v>24.7678111111111</v>
      </c>
      <c r="D163" s="9">
        <v>503.555555555557</v>
      </c>
      <c r="E163" s="9">
        <v>500</v>
      </c>
      <c r="F163" s="9">
        <v>9.27233333333333</v>
      </c>
      <c r="G163" s="9">
        <v>8.82566666666667</v>
      </c>
      <c r="H163" s="9">
        <v>9.29066666666667</v>
      </c>
      <c r="I163" s="9">
        <v>1.494</v>
      </c>
      <c r="J163" s="9">
        <v>1.05060996336443</v>
      </c>
      <c r="K163" s="9">
        <v>0.998026693455797</v>
      </c>
      <c r="L163" s="9">
        <v>0.949949770378875</v>
      </c>
      <c r="M163" s="12">
        <f t="shared" si="3"/>
        <v>1.00711111111111</v>
      </c>
    </row>
    <row r="164" spans="1:13">
      <c r="A164" s="14" t="s">
        <v>53</v>
      </c>
      <c r="B164" s="14">
        <v>115.113730555555</v>
      </c>
      <c r="C164" s="8">
        <v>24.7554527777777</v>
      </c>
      <c r="D164" s="9">
        <v>591.666666666667</v>
      </c>
      <c r="E164" s="9">
        <v>572.222222222223</v>
      </c>
      <c r="F164" s="9">
        <v>9.85</v>
      </c>
      <c r="G164" s="9">
        <v>9.30933333333333</v>
      </c>
      <c r="H164" s="9">
        <v>9.749</v>
      </c>
      <c r="I164" s="9">
        <v>1.148</v>
      </c>
      <c r="J164" s="9">
        <v>1.05807791463764</v>
      </c>
      <c r="K164" s="9">
        <v>1.01036003692686</v>
      </c>
      <c r="L164" s="9">
        <v>0.954901357404178</v>
      </c>
      <c r="M164" s="12">
        <f t="shared" si="3"/>
        <v>1.03398058252427</v>
      </c>
    </row>
    <row r="165" spans="1:13">
      <c r="A165" s="7" t="s">
        <v>54</v>
      </c>
      <c r="B165" s="7">
        <v>115.375041666666</v>
      </c>
      <c r="C165" s="8">
        <v>25.1157472222222</v>
      </c>
      <c r="D165" s="9">
        <v>707.444444444443</v>
      </c>
      <c r="E165" s="9">
        <v>583.333333333333</v>
      </c>
      <c r="F165" s="9">
        <v>9.68733333333333</v>
      </c>
      <c r="G165" s="9">
        <v>8.68066666666667</v>
      </c>
      <c r="H165" s="9">
        <v>9.69068965517241</v>
      </c>
      <c r="I165" s="9">
        <v>1.185</v>
      </c>
      <c r="J165" s="9">
        <v>1.1159665156286</v>
      </c>
      <c r="K165" s="9">
        <v>0.999653655007176</v>
      </c>
      <c r="L165" s="9">
        <v>0.895773879419754</v>
      </c>
      <c r="M165" s="12">
        <f t="shared" si="3"/>
        <v>1.2127619047619</v>
      </c>
    </row>
    <row r="166" spans="1:13">
      <c r="A166" s="14" t="s">
        <v>54</v>
      </c>
      <c r="B166" s="14">
        <v>115.402980555555</v>
      </c>
      <c r="C166" s="8">
        <v>25.1291694444444</v>
      </c>
      <c r="D166" s="9">
        <v>753.444444444443</v>
      </c>
      <c r="E166" s="9">
        <v>694.444444444443</v>
      </c>
      <c r="F166" s="9">
        <v>10.408</v>
      </c>
      <c r="G166" s="9">
        <v>9.459</v>
      </c>
      <c r="H166" s="9">
        <v>10.0433333333333</v>
      </c>
      <c r="I166" s="9">
        <v>1.384</v>
      </c>
      <c r="J166" s="9">
        <v>1.10032773020404</v>
      </c>
      <c r="K166" s="9">
        <v>1.03630932625291</v>
      </c>
      <c r="L166" s="9">
        <v>0.94181878526386</v>
      </c>
      <c r="M166" s="12">
        <f t="shared" si="3"/>
        <v>1.08496</v>
      </c>
    </row>
    <row r="167" spans="1:13">
      <c r="A167" s="14" t="s">
        <v>54</v>
      </c>
      <c r="B167" s="14">
        <v>115.369561111111</v>
      </c>
      <c r="C167" s="8">
        <v>25.1337666666666</v>
      </c>
      <c r="D167" s="9">
        <v>755.777777777777</v>
      </c>
      <c r="E167" s="9">
        <v>811.11111111111</v>
      </c>
      <c r="F167" s="9">
        <v>10.7586666666667</v>
      </c>
      <c r="G167" s="9">
        <v>9.87933333333334</v>
      </c>
      <c r="H167" s="9">
        <v>10.4246666666667</v>
      </c>
      <c r="I167" s="9">
        <v>1.473</v>
      </c>
      <c r="J167" s="9">
        <v>1.0890073554221</v>
      </c>
      <c r="K167" s="9">
        <v>1.0320393937456</v>
      </c>
      <c r="L167" s="9">
        <v>0.947688175481228</v>
      </c>
      <c r="M167" s="12">
        <f t="shared" si="3"/>
        <v>0.931780821917809</v>
      </c>
    </row>
    <row r="168" spans="1:13">
      <c r="A168" s="14" t="s">
        <v>54</v>
      </c>
      <c r="B168" s="14">
        <v>115.348605555555</v>
      </c>
      <c r="C168" s="11">
        <v>25.1626611111111</v>
      </c>
      <c r="D168" s="9">
        <v>619.444444444443</v>
      </c>
      <c r="E168" s="9">
        <v>600</v>
      </c>
      <c r="F168" s="9">
        <v>10.397</v>
      </c>
      <c r="G168" s="9">
        <v>9.27866666666667</v>
      </c>
      <c r="H168" s="9">
        <v>10.3963333333333</v>
      </c>
      <c r="I168" s="9">
        <v>1.302</v>
      </c>
      <c r="J168" s="9">
        <v>1.12052737462279</v>
      </c>
      <c r="K168" s="9">
        <v>1.00006412517234</v>
      </c>
      <c r="L168" s="9">
        <v>0.892494148578027</v>
      </c>
      <c r="M168" s="12">
        <f t="shared" si="3"/>
        <v>1.0324074074074</v>
      </c>
    </row>
    <row r="169" spans="1:13">
      <c r="A169" s="14" t="s">
        <v>55</v>
      </c>
      <c r="B169" s="14">
        <v>115.736536111111</v>
      </c>
      <c r="C169" s="8">
        <v>24.9808277777777</v>
      </c>
      <c r="D169" s="9">
        <v>501.444444444443</v>
      </c>
      <c r="E169" s="9">
        <v>477.777777777777</v>
      </c>
      <c r="F169" s="9">
        <v>9.50533333333333</v>
      </c>
      <c r="G169" s="9">
        <v>9.18133333333333</v>
      </c>
      <c r="H169" s="9">
        <v>9.09433333333334</v>
      </c>
      <c r="I169" s="9">
        <v>1.107</v>
      </c>
      <c r="J169" s="9">
        <v>1.035288992158</v>
      </c>
      <c r="K169" s="9">
        <v>1.04519297731188</v>
      </c>
      <c r="L169" s="9">
        <v>1.00956639665726</v>
      </c>
      <c r="M169" s="12">
        <f t="shared" si="3"/>
        <v>1.04953488372093</v>
      </c>
    </row>
    <row r="170" spans="1:13">
      <c r="A170" s="14" t="s">
        <v>55</v>
      </c>
      <c r="B170" s="14">
        <v>115.731822222222</v>
      </c>
      <c r="C170" s="8">
        <v>24.9450555555555</v>
      </c>
      <c r="D170" s="9">
        <v>408.666666666667</v>
      </c>
      <c r="E170" s="9">
        <v>388.88888888889</v>
      </c>
      <c r="F170" s="9">
        <v>8.22466666666667</v>
      </c>
      <c r="G170" s="9">
        <v>7.91466666666666</v>
      </c>
      <c r="H170" s="9">
        <v>8.152</v>
      </c>
      <c r="I170" s="9">
        <v>0.401</v>
      </c>
      <c r="J170" s="9">
        <v>1.03916778975741</v>
      </c>
      <c r="K170" s="9">
        <v>1.00891396794243</v>
      </c>
      <c r="L170" s="9">
        <v>0.970886490022898</v>
      </c>
      <c r="M170" s="12">
        <f t="shared" si="3"/>
        <v>1.05085714285714</v>
      </c>
    </row>
    <row r="171" spans="1:13">
      <c r="A171" s="14" t="s">
        <v>55</v>
      </c>
      <c r="B171" s="14">
        <v>115.735327777777</v>
      </c>
      <c r="C171" s="8">
        <v>24.9962722222222</v>
      </c>
      <c r="D171" s="9">
        <v>481.88888888889</v>
      </c>
      <c r="E171" s="9">
        <v>466.666666666667</v>
      </c>
      <c r="F171" s="9">
        <v>9.36857142857143</v>
      </c>
      <c r="G171" s="9">
        <v>8.46857142857143</v>
      </c>
      <c r="H171" s="9">
        <v>8.78714285714286</v>
      </c>
      <c r="I171" s="9">
        <v>0.81</v>
      </c>
      <c r="J171" s="9">
        <v>1.10627530364372</v>
      </c>
      <c r="K171" s="9">
        <v>1.06616810274752</v>
      </c>
      <c r="L171" s="9">
        <v>0.963745732401236</v>
      </c>
      <c r="M171" s="12">
        <f t="shared" si="3"/>
        <v>1.0326190476190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1834</dc:creator>
  <cp:lastModifiedBy>万盛英</cp:lastModifiedBy>
  <dcterms:created xsi:type="dcterms:W3CDTF">2025-04-27T15:23:19Z</dcterms:created>
  <dcterms:modified xsi:type="dcterms:W3CDTF">2025-04-27T15:3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07299A8F93D418CA52FDF3DF50BC08D_11</vt:lpwstr>
  </property>
  <property fmtid="{D5CDD505-2E9C-101B-9397-08002B2CF9AE}" pid="3" name="KSOProductBuildVer">
    <vt:lpwstr>2052-12.1.0.20305</vt:lpwstr>
  </property>
</Properties>
</file>